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6" windowWidth="20376" windowHeight="9996"/>
  </bookViews>
  <sheets>
    <sheet name="Additional File 4" sheetId="1" r:id="rId1"/>
  </sheets>
  <calcPr calcId="145621"/>
</workbook>
</file>

<file path=xl/calcChain.xml><?xml version="1.0" encoding="utf-8"?>
<calcChain xmlns="http://schemas.openxmlformats.org/spreadsheetml/2006/main">
  <c r="CW2" i="1" l="1"/>
  <c r="CQ2" i="1" l="1"/>
  <c r="CR2" i="1"/>
  <c r="CS2" i="1" l="1"/>
  <c r="CR35" i="1"/>
  <c r="CQ35" i="1"/>
  <c r="CU35" i="1"/>
  <c r="CT35" i="1"/>
  <c r="CR8" i="1"/>
  <c r="CQ8" i="1"/>
  <c r="CU8" i="1"/>
  <c r="CT8" i="1"/>
  <c r="CR16" i="1"/>
  <c r="CQ16" i="1"/>
  <c r="CU16" i="1"/>
  <c r="CT16" i="1"/>
  <c r="CR12" i="1"/>
  <c r="CQ12" i="1"/>
  <c r="CU12" i="1"/>
  <c r="CT12" i="1"/>
  <c r="CR5" i="1"/>
  <c r="CQ5" i="1"/>
  <c r="CU5" i="1"/>
  <c r="CT5" i="1"/>
  <c r="CR13" i="1"/>
  <c r="CQ13" i="1"/>
  <c r="CU13" i="1"/>
  <c r="CT13" i="1"/>
  <c r="CR15" i="1"/>
  <c r="CQ15" i="1"/>
  <c r="CU15" i="1"/>
  <c r="CT15" i="1"/>
  <c r="CR4" i="1"/>
  <c r="CQ4" i="1"/>
  <c r="CU4" i="1"/>
  <c r="CT4" i="1"/>
  <c r="CR21" i="1"/>
  <c r="CQ21" i="1"/>
  <c r="CU21" i="1"/>
  <c r="CT21" i="1"/>
  <c r="CR20" i="1"/>
  <c r="CQ20" i="1"/>
  <c r="CU20" i="1"/>
  <c r="CT20" i="1"/>
  <c r="CR31" i="1"/>
  <c r="CQ31" i="1"/>
  <c r="CU31" i="1"/>
  <c r="CT31" i="1"/>
  <c r="CR29" i="1"/>
  <c r="CQ29" i="1"/>
  <c r="CU29" i="1"/>
  <c r="CT29" i="1"/>
  <c r="CR24" i="1"/>
  <c r="CQ24" i="1"/>
  <c r="CU24" i="1"/>
  <c r="CT24" i="1"/>
  <c r="CR28" i="1"/>
  <c r="CQ28" i="1"/>
  <c r="CU28" i="1"/>
  <c r="CT28" i="1"/>
  <c r="CR14" i="1"/>
  <c r="CQ14" i="1"/>
  <c r="CU14" i="1"/>
  <c r="CT14" i="1"/>
  <c r="CR6" i="1"/>
  <c r="CQ6" i="1"/>
  <c r="CU6" i="1"/>
  <c r="CT6" i="1"/>
  <c r="CR34" i="1"/>
  <c r="CQ34" i="1"/>
  <c r="CU34" i="1"/>
  <c r="CT34" i="1"/>
  <c r="CR17" i="1"/>
  <c r="CQ17" i="1"/>
  <c r="CU17" i="1"/>
  <c r="CT17" i="1"/>
  <c r="CR11" i="1"/>
  <c r="CQ11" i="1"/>
  <c r="CU11" i="1"/>
  <c r="CT11" i="1"/>
  <c r="CR19" i="1"/>
  <c r="CQ19" i="1"/>
  <c r="CU19" i="1"/>
  <c r="CT19" i="1"/>
  <c r="CR27" i="1"/>
  <c r="CQ27" i="1"/>
  <c r="CU27" i="1"/>
  <c r="CT27" i="1"/>
  <c r="CR32" i="1"/>
  <c r="CQ32" i="1"/>
  <c r="CU32" i="1"/>
  <c r="CT32" i="1"/>
  <c r="CR23" i="1"/>
  <c r="CQ23" i="1"/>
  <c r="CU23" i="1"/>
  <c r="CT23" i="1"/>
  <c r="CR18" i="1"/>
  <c r="CQ18" i="1"/>
  <c r="CU18" i="1"/>
  <c r="CT18" i="1"/>
  <c r="CR10" i="1"/>
  <c r="CQ10" i="1"/>
  <c r="CU10" i="1"/>
  <c r="CT10" i="1"/>
  <c r="CR26" i="1"/>
  <c r="CQ26" i="1"/>
  <c r="CU26" i="1"/>
  <c r="CT26" i="1"/>
  <c r="CR7" i="1"/>
  <c r="CQ7" i="1"/>
  <c r="CU7" i="1"/>
  <c r="CT7" i="1"/>
  <c r="CR33" i="1"/>
  <c r="CQ33" i="1"/>
  <c r="CU33" i="1"/>
  <c r="CT33" i="1"/>
  <c r="CR36" i="1"/>
  <c r="CQ36" i="1"/>
  <c r="CU36" i="1"/>
  <c r="CT36" i="1"/>
  <c r="CR39" i="1"/>
  <c r="CQ39" i="1"/>
  <c r="CU39" i="1"/>
  <c r="CT39" i="1"/>
  <c r="CR25" i="1"/>
  <c r="CQ25" i="1"/>
  <c r="CU25" i="1"/>
  <c r="CT25" i="1"/>
  <c r="CR22" i="1"/>
  <c r="CQ22" i="1"/>
  <c r="CU22" i="1"/>
  <c r="CT22" i="1"/>
  <c r="CR30" i="1"/>
  <c r="CQ30" i="1"/>
  <c r="CU30" i="1"/>
  <c r="CT30" i="1"/>
  <c r="CR3" i="1"/>
  <c r="CQ3" i="1"/>
  <c r="CU3" i="1"/>
  <c r="CT3" i="1"/>
  <c r="CU2" i="1"/>
  <c r="CT2" i="1"/>
  <c r="CR37" i="1"/>
  <c r="CQ37" i="1"/>
  <c r="CU37" i="1"/>
  <c r="CT37" i="1"/>
  <c r="CR38" i="1"/>
  <c r="CQ38" i="1"/>
  <c r="CU38" i="1"/>
  <c r="CT38" i="1"/>
  <c r="CT9" i="1"/>
  <c r="CU9" i="1"/>
  <c r="CQ9" i="1"/>
  <c r="CR9" i="1"/>
  <c r="CS26" i="1" l="1"/>
  <c r="CS12" i="1"/>
  <c r="CV33" i="1"/>
  <c r="CS9" i="1"/>
  <c r="CS33" i="1"/>
  <c r="CS18" i="1"/>
  <c r="CS20" i="1"/>
  <c r="CS37" i="1"/>
  <c r="CS38" i="1"/>
  <c r="CV6" i="1"/>
  <c r="CV4" i="1"/>
  <c r="CW22" i="1"/>
  <c r="CW19" i="1"/>
  <c r="CW28" i="1"/>
  <c r="CS3" i="1"/>
  <c r="CS22" i="1"/>
  <c r="CS39" i="1"/>
  <c r="CS32" i="1"/>
  <c r="CS19" i="1"/>
  <c r="CS17" i="1"/>
  <c r="CS6" i="1"/>
  <c r="CS28" i="1"/>
  <c r="CS29" i="1"/>
  <c r="CS4" i="1"/>
  <c r="CS13" i="1"/>
  <c r="CS8" i="1"/>
  <c r="CS30" i="1"/>
  <c r="CS25" i="1"/>
  <c r="CS36" i="1"/>
  <c r="CS7" i="1"/>
  <c r="CS10" i="1"/>
  <c r="CS23" i="1"/>
  <c r="CS27" i="1"/>
  <c r="CS11" i="1"/>
  <c r="CS34" i="1"/>
  <c r="CS14" i="1"/>
  <c r="CS24" i="1"/>
  <c r="CS31" i="1"/>
  <c r="CS21" i="1"/>
  <c r="CS15" i="1"/>
  <c r="CS5" i="1"/>
  <c r="CS16" i="1"/>
  <c r="CS35" i="1"/>
  <c r="CW29" i="1"/>
  <c r="CV25" i="1"/>
  <c r="CV11" i="1"/>
  <c r="CV31" i="1"/>
  <c r="CV16" i="1"/>
  <c r="CW30" i="1"/>
  <c r="CW27" i="1"/>
  <c r="CW24" i="1"/>
  <c r="CW20" i="1"/>
  <c r="CV38" i="1"/>
  <c r="CV2" i="1"/>
  <c r="CV30" i="1"/>
  <c r="CV7" i="1"/>
  <c r="CV23" i="1"/>
  <c r="CV27" i="1"/>
  <c r="CX27" i="1" s="1"/>
  <c r="CV14" i="1"/>
  <c r="CV24" i="1"/>
  <c r="CW13" i="1"/>
  <c r="CW12" i="1"/>
  <c r="CW39" i="1"/>
  <c r="CW26" i="1"/>
  <c r="CW17" i="1"/>
  <c r="CV15" i="1"/>
  <c r="CV5" i="1"/>
  <c r="CV10" i="1"/>
  <c r="CW5" i="1"/>
  <c r="CW35" i="1"/>
  <c r="CW9" i="1"/>
  <c r="CV37" i="1"/>
  <c r="CW3" i="1"/>
  <c r="CW36" i="1"/>
  <c r="CW33" i="1"/>
  <c r="CX33" i="1" s="1"/>
  <c r="CV18" i="1"/>
  <c r="CW32" i="1"/>
  <c r="CW34" i="1"/>
  <c r="CW6" i="1"/>
  <c r="CW21" i="1"/>
  <c r="CW4" i="1"/>
  <c r="CV35" i="1"/>
  <c r="CV9" i="1"/>
  <c r="CW38" i="1"/>
  <c r="CW37" i="1"/>
  <c r="CV22" i="1"/>
  <c r="CV36" i="1"/>
  <c r="CW10" i="1"/>
  <c r="CW18" i="1"/>
  <c r="CV19" i="1"/>
  <c r="CV34" i="1"/>
  <c r="CV29" i="1"/>
  <c r="CX29" i="1" s="1"/>
  <c r="CV21" i="1"/>
  <c r="CV12" i="1"/>
  <c r="CX12" i="1" s="1"/>
  <c r="CW8" i="1"/>
  <c r="CV3" i="1"/>
  <c r="CX3" i="1" s="1"/>
  <c r="CW25" i="1"/>
  <c r="CV39" i="1"/>
  <c r="CW7" i="1"/>
  <c r="CV26" i="1"/>
  <c r="CW23" i="1"/>
  <c r="CV32" i="1"/>
  <c r="CW11" i="1"/>
  <c r="CV17" i="1"/>
  <c r="CX17" i="1" s="1"/>
  <c r="CW14" i="1"/>
  <c r="CV28" i="1"/>
  <c r="CW31" i="1"/>
  <c r="CV20" i="1"/>
  <c r="CW15" i="1"/>
  <c r="CV13" i="1"/>
  <c r="CW16" i="1"/>
  <c r="CX16" i="1" s="1"/>
  <c r="CV8" i="1"/>
  <c r="CX6" i="1" l="1"/>
  <c r="CX22" i="1"/>
  <c r="CX36" i="1"/>
  <c r="CX30" i="1"/>
  <c r="CX20" i="1"/>
  <c r="CX14" i="1"/>
  <c r="CX28" i="1"/>
  <c r="CX4" i="1"/>
  <c r="CX19" i="1"/>
  <c r="CX25" i="1"/>
  <c r="CX39" i="1"/>
  <c r="CX9" i="1"/>
  <c r="CX35" i="1"/>
  <c r="CX34" i="1"/>
  <c r="CX11" i="1"/>
  <c r="CX31" i="1"/>
  <c r="CX24" i="1"/>
  <c r="CX8" i="1"/>
  <c r="CX26" i="1"/>
  <c r="CX21" i="1"/>
  <c r="CX23" i="1"/>
  <c r="CX38" i="1"/>
  <c r="CX18" i="1"/>
  <c r="CX37" i="1"/>
  <c r="CX10" i="1"/>
  <c r="CX7" i="1"/>
  <c r="CX13" i="1"/>
  <c r="CX32" i="1"/>
  <c r="CX5" i="1"/>
  <c r="CX15" i="1"/>
  <c r="CX2" i="1"/>
</calcChain>
</file>

<file path=xl/sharedStrings.xml><?xml version="1.0" encoding="utf-8"?>
<sst xmlns="http://schemas.openxmlformats.org/spreadsheetml/2006/main" count="257" uniqueCount="181">
  <si>
    <t>rno-miR-127-ast</t>
  </si>
  <si>
    <t>A_26_P00002752</t>
  </si>
  <si>
    <t>Y</t>
  </si>
  <si>
    <t>N</t>
  </si>
  <si>
    <t>rno-miR-322-ast</t>
  </si>
  <si>
    <t>A_26_P00001956</t>
  </si>
  <si>
    <t>X</t>
  </si>
  <si>
    <t>rno-miR-337-ast</t>
  </si>
  <si>
    <t>A_26_P00002930</t>
  </si>
  <si>
    <t>rno-miR-341</t>
  </si>
  <si>
    <t>A_26_P00001083</t>
  </si>
  <si>
    <t>rno-miR-3563-3p</t>
  </si>
  <si>
    <t>A_26_P00003244</t>
  </si>
  <si>
    <t>rno-miR-369-5p</t>
  </si>
  <si>
    <t>A_26_P00001709</t>
  </si>
  <si>
    <t>rno-miR-376b-5p</t>
  </si>
  <si>
    <t>A_26_P00001678</t>
  </si>
  <si>
    <t>rno-miR-382</t>
  </si>
  <si>
    <t>A_26_P00001697</t>
  </si>
  <si>
    <t>rno-miR-409-5p</t>
  </si>
  <si>
    <t>A_26_P00002946</t>
  </si>
  <si>
    <t>rno-miR-410</t>
  </si>
  <si>
    <t>A_26_P00001841</t>
  </si>
  <si>
    <t>rno-miR-431</t>
  </si>
  <si>
    <t>A_26_P00001585</t>
  </si>
  <si>
    <t>rno-miR-434-ast</t>
  </si>
  <si>
    <t>A_26_P00003377</t>
  </si>
  <si>
    <t>rno-miR-455</t>
  </si>
  <si>
    <t>A_26_P00001855</t>
  </si>
  <si>
    <t>rno-miR-487b</t>
  </si>
  <si>
    <t>A_26_P00002745</t>
  </si>
  <si>
    <t>rno-miR-495</t>
  </si>
  <si>
    <t>A_26_P00001869</t>
  </si>
  <si>
    <t>rno-miR-541</t>
  </si>
  <si>
    <t>A_26_P00001652</t>
  </si>
  <si>
    <t>rno-miR-542-3p</t>
  </si>
  <si>
    <t>A_26_P00001658</t>
  </si>
  <si>
    <t>rno-miR-542-5p</t>
  </si>
  <si>
    <t>A_26_P00001656</t>
  </si>
  <si>
    <t>rno-miR-582</t>
  </si>
  <si>
    <t>A_26_P00002634</t>
  </si>
  <si>
    <t>rno-miR-127</t>
  </si>
  <si>
    <t>A_26_P00001337</t>
  </si>
  <si>
    <t>rno-miR-136</t>
  </si>
  <si>
    <t>A_26_P00001358</t>
  </si>
  <si>
    <t>rno-miR-136-ast</t>
  </si>
  <si>
    <t>A_26_P00002112</t>
  </si>
  <si>
    <t>rno-miR-154</t>
  </si>
  <si>
    <t>A_26_P00002585</t>
  </si>
  <si>
    <t>rno-miR-154-ast</t>
  </si>
  <si>
    <t>A_26_P00002748</t>
  </si>
  <si>
    <t>rno-miR-299</t>
  </si>
  <si>
    <t>A_26_P00001545</t>
  </si>
  <si>
    <t>rno-miR-300-3p</t>
  </si>
  <si>
    <t>A_26_P00002591</t>
  </si>
  <si>
    <t>rno-miR-329</t>
  </si>
  <si>
    <t>A_26_P00001036</t>
  </si>
  <si>
    <t>rno-miR-337</t>
  </si>
  <si>
    <t>A_26_P00001058</t>
  </si>
  <si>
    <t>rno-miR-376a</t>
  </si>
  <si>
    <t>A_26_P00001686</t>
  </si>
  <si>
    <t>rno-miR-376b-3p</t>
  </si>
  <si>
    <t>A_26_P00001681</t>
  </si>
  <si>
    <t>rno-miR-376c</t>
  </si>
  <si>
    <t>A_26_P00001672</t>
  </si>
  <si>
    <t>rno-miR-379</t>
  </si>
  <si>
    <t>A_26_P00001665</t>
  </si>
  <si>
    <t>rno-miR-381</t>
  </si>
  <si>
    <t>A_26_P00002852</t>
  </si>
  <si>
    <t>rno-miR-411</t>
  </si>
  <si>
    <t>A_26_P00001842</t>
  </si>
  <si>
    <t>rno-miR-411-ast</t>
  </si>
  <si>
    <t>A_26_P00003394</t>
  </si>
  <si>
    <t>rno-miR-434</t>
  </si>
  <si>
    <t>A_26_P00001853</t>
  </si>
  <si>
    <t>rno-miR-483</t>
  </si>
  <si>
    <t>A_26_P00001618</t>
  </si>
  <si>
    <t>rno-miR-675-ast</t>
  </si>
  <si>
    <t>A_26_P00002822</t>
  </si>
  <si>
    <t>Chromosome</t>
  </si>
  <si>
    <t>Expression (log2)_2week_F1_Young</t>
  </si>
  <si>
    <t>Expression (log2)_2week_F3_Young</t>
  </si>
  <si>
    <t>Expression (log2)_2week_F4_Young</t>
  </si>
  <si>
    <t>Expression (log2)_2week_F5_Young</t>
  </si>
  <si>
    <t>Expression (log2)_2week_F6_Young</t>
  </si>
  <si>
    <t>Expression (log2)_2week_M1_Young</t>
  </si>
  <si>
    <t>Expression (log2)_2week_M2_Young</t>
  </si>
  <si>
    <t>Expression (log2)_2week_M3_Young</t>
  </si>
  <si>
    <t>Expression (log2)_2week_M4_Young</t>
  </si>
  <si>
    <t>Expression (log2)_2week_M5_Young</t>
  </si>
  <si>
    <t>Expression (log2)_5week_F1_Adult</t>
  </si>
  <si>
    <t>Expression (log2)_5week_F2_Adult</t>
  </si>
  <si>
    <t>Expression (log2)_5week_F3_Adult</t>
  </si>
  <si>
    <t>Expression (log2)_5week_F4_Adult</t>
  </si>
  <si>
    <t>Expression (log2)_5week_F6_Adult</t>
  </si>
  <si>
    <t>Expression (log2)_5week_M1_Adult</t>
  </si>
  <si>
    <t>Expression (log2)_5week_M3_Adult</t>
  </si>
  <si>
    <t>Expression (log2)_5week_M4_Adult</t>
  </si>
  <si>
    <t>Expression (log2)_5week_M6_Adult</t>
  </si>
  <si>
    <t>Expression (log2)_6week_F1_Adult</t>
  </si>
  <si>
    <t>Expression (log2)_6week_F2_Adult</t>
  </si>
  <si>
    <t>Expression (log2)_6week_F4_Adult</t>
  </si>
  <si>
    <t>Expression (log2)_6week_F5_Adult</t>
  </si>
  <si>
    <t>Expression (log2)_6week_F6_Adult</t>
  </si>
  <si>
    <t>Expression (log2)_6week_M1_Adult</t>
  </si>
  <si>
    <t>Expression (log2)_6week_M2_Adult</t>
  </si>
  <si>
    <t>Expression (log2)_6week_M3_Adult</t>
  </si>
  <si>
    <t>Expression (log2)_6week_M4_Adult</t>
  </si>
  <si>
    <t>Expression (log2)_6week_M5_Adult</t>
  </si>
  <si>
    <t>Expression (log2)_8week_F2_Adult</t>
  </si>
  <si>
    <t>Expression (log2)_8week_F3_Adult</t>
  </si>
  <si>
    <t>Expression (log2)_8week_F4_Adult</t>
  </si>
  <si>
    <t>Expression (log2)_8week_F5_Adult</t>
  </si>
  <si>
    <t>Expression (log2)_8week_F6_Adult</t>
  </si>
  <si>
    <t>Expression (log2)_8week_M1_Adult</t>
  </si>
  <si>
    <t>Expression (log2)_8week_M2_Adult</t>
  </si>
  <si>
    <t>Expression (log2)_8week_M4_Adult</t>
  </si>
  <si>
    <t>Expression (log2)_8week_M5_Adult</t>
  </si>
  <si>
    <t>Expression (log2)_8week_M6_Adult</t>
  </si>
  <si>
    <t>Expression (log2)_15week_F1_Adult</t>
  </si>
  <si>
    <t>Expression (log2)_15week_F2_Adult</t>
  </si>
  <si>
    <t>Expression (log2)_15week_F4_Adult</t>
  </si>
  <si>
    <t>Expression (log2)_15week_F5_Adult</t>
  </si>
  <si>
    <t>Expression (log2)_15week_F6_Adult</t>
  </si>
  <si>
    <t>Expression (log2)_15week_M1_Adult</t>
  </si>
  <si>
    <t>Expression (log2)_15week_M2_Adult</t>
  </si>
  <si>
    <t>Expression (log2)_15week_M3_Adult</t>
  </si>
  <si>
    <t>Expression (log2)_15week_M4_Adult</t>
  </si>
  <si>
    <t>Expression (log2)_15week_M6_Adult</t>
  </si>
  <si>
    <t>Expression (log2)_21week_F1_Adult</t>
  </si>
  <si>
    <t>Expression (log2)_21week_F2_Adult</t>
  </si>
  <si>
    <t>Expression (log2)_21week_F3_Adult</t>
  </si>
  <si>
    <t>Expression (log2)_21week_F4_Adult</t>
  </si>
  <si>
    <t>Expression (log2)_21week_F6_Adult</t>
  </si>
  <si>
    <t>Expression (log2)_21week_M1_Adult</t>
  </si>
  <si>
    <t>Expression (log2)_21week_M3_Adult</t>
  </si>
  <si>
    <t>Expression (log2)_21week_M4_Adult</t>
  </si>
  <si>
    <t>Expression (log2)_21week_M5_Adult</t>
  </si>
  <si>
    <t>Expression (log2)_21week_M6_Adult</t>
  </si>
  <si>
    <t>Expression (log2)_52week_F1_Old</t>
  </si>
  <si>
    <t>Expression (log2)_52week_F5_Old</t>
  </si>
  <si>
    <t>Expression (log2)_52week_F6_Old</t>
  </si>
  <si>
    <t>Expression (log2)_52week_F8_Old</t>
  </si>
  <si>
    <t>Expression (log2)_52week_F9_Old</t>
  </si>
  <si>
    <t>Expression (log2)_52week_M10_Old</t>
  </si>
  <si>
    <t>Expression (log2)_52week_M1_Old</t>
  </si>
  <si>
    <t>Expression (log2)_52week_M5_Old</t>
  </si>
  <si>
    <t>Expression (log2)_52week_M6_Old</t>
  </si>
  <si>
    <t>Expression (log2)_52week_M7_Old</t>
  </si>
  <si>
    <t>Expression (log2)_078week_F1_Old</t>
  </si>
  <si>
    <t>Expression (log2)_078week_F2_Old</t>
  </si>
  <si>
    <t>Expression (log2)_078week_F3_Old</t>
  </si>
  <si>
    <t>Expression (log2)_078week_F4_Old</t>
  </si>
  <si>
    <t>Expression (log2)_078week_F5_Old</t>
  </si>
  <si>
    <t>Expression (log2)_078week_M2_Old</t>
  </si>
  <si>
    <t>Expression (log2)_078week_M3_Old</t>
  </si>
  <si>
    <t>Expression (log2)_078week_M4_Old</t>
  </si>
  <si>
    <t>Expression (log2)_078week_M5_Old</t>
  </si>
  <si>
    <t>Expression (log2)_078week_M6_Old</t>
  </si>
  <si>
    <t>Expression (log2)_104week_F1_Old</t>
  </si>
  <si>
    <t>Expression (log2)_104week_F2_Old</t>
  </si>
  <si>
    <t>Expression (log2)_104week_F5_Old</t>
  </si>
  <si>
    <t>Expression (log2)_104week_F7_Old</t>
  </si>
  <si>
    <t>Expression (log2)_104week_F8_Old</t>
  </si>
  <si>
    <t>Expression (log2)_104week_M2_Old</t>
  </si>
  <si>
    <t>Expression (log2)_104week_M3_Old</t>
  </si>
  <si>
    <t>Expression (log2)_104week_M4_Old</t>
  </si>
  <si>
    <t>Expression (log2)_104week_M5_Old</t>
  </si>
  <si>
    <t>Fold Ratio_2 wk vs 5-104week_Female (F-Ratio)</t>
  </si>
  <si>
    <t>Fold Ratio_2 wk vs 5-104week_Male (M-Ratio)</t>
  </si>
  <si>
    <t>Fold Difference_Male vs Female (M-Ratio vs F-Ratio)</t>
  </si>
  <si>
    <t>Fold Ratio_2week_Male vs Female</t>
  </si>
  <si>
    <t>Avg Exp (log2)_2week_Male</t>
  </si>
  <si>
    <t>Avg Exp (log2)_2week_Female</t>
  </si>
  <si>
    <t>Avg Exp (log2)_5-104weeks_Male</t>
  </si>
  <si>
    <t>Avg Exp (log2)_5-104weeks_Female</t>
  </si>
  <si>
    <t>miRNA_Symbol</t>
  </si>
  <si>
    <t>Agilent_Probe_ID</t>
  </si>
  <si>
    <t>K-means_Cluster</t>
  </si>
  <si>
    <t>Age_Effect</t>
  </si>
  <si>
    <t>Sex_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0" xfId="0" applyFont="1" applyFill="1"/>
    <xf numFmtId="0" fontId="3" fillId="0" borderId="0" xfId="0" applyFont="1" applyAlignment="1">
      <alignment horizontal="center"/>
    </xf>
    <xf numFmtId="164" fontId="3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9"/>
  <sheetViews>
    <sheetView tabSelected="1" zoomScaleNormal="100" workbookViewId="0"/>
  </sheetViews>
  <sheetFormatPr defaultRowHeight="13.2" x14ac:dyDescent="0.25"/>
  <cols>
    <col min="1" max="1" width="15.109375" style="1" bestFit="1" customWidth="1"/>
    <col min="2" max="2" width="15.88671875" style="1" bestFit="1" customWidth="1"/>
    <col min="3" max="3" width="16.21875" style="1" bestFit="1" customWidth="1"/>
    <col min="4" max="4" width="10.33203125" style="1" bestFit="1" customWidth="1"/>
    <col min="5" max="5" width="10.21875" style="1" bestFit="1" customWidth="1"/>
    <col min="6" max="6" width="13" style="1" bestFit="1" customWidth="1"/>
    <col min="7" max="11" width="34.88671875" style="1" bestFit="1" customWidth="1"/>
    <col min="12" max="16" width="35.5546875" style="1" bestFit="1" customWidth="1"/>
    <col min="17" max="21" width="33.5546875" style="1" bestFit="1" customWidth="1"/>
    <col min="22" max="25" width="34.109375" style="1" bestFit="1" customWidth="1"/>
    <col min="26" max="30" width="33.5546875" style="1" bestFit="1" customWidth="1"/>
    <col min="31" max="35" width="34.109375" style="1" bestFit="1" customWidth="1"/>
    <col min="36" max="40" width="33.5546875" style="1" bestFit="1" customWidth="1"/>
    <col min="41" max="45" width="34.109375" style="1" bestFit="1" customWidth="1"/>
    <col min="46" max="50" width="34.6640625" style="1" bestFit="1" customWidth="1"/>
    <col min="51" max="55" width="35.21875" style="1" bestFit="1" customWidth="1"/>
    <col min="56" max="60" width="34.6640625" style="1" bestFit="1" customWidth="1"/>
    <col min="61" max="65" width="35.21875" style="1" bestFit="1" customWidth="1"/>
    <col min="66" max="70" width="33" style="1" bestFit="1" customWidth="1"/>
    <col min="71" max="71" width="34.6640625" style="1" bestFit="1" customWidth="1"/>
    <col min="72" max="75" width="33.5546875" style="1" bestFit="1" customWidth="1"/>
    <col min="76" max="80" width="34.109375" style="1" bestFit="1" customWidth="1"/>
    <col min="81" max="85" width="34.6640625" style="1" bestFit="1" customWidth="1"/>
    <col min="86" max="90" width="34.109375" style="1" bestFit="1" customWidth="1"/>
    <col min="91" max="94" width="34.6640625" style="1" bestFit="1" customWidth="1"/>
    <col min="95" max="95" width="27" style="1" bestFit="1" customWidth="1"/>
    <col min="96" max="96" width="29.21875" style="1" bestFit="1" customWidth="1"/>
    <col min="97" max="97" width="33.21875" style="1" bestFit="1" customWidth="1"/>
    <col min="98" max="98" width="32" style="1" bestFit="1" customWidth="1"/>
    <col min="99" max="99" width="34.21875" style="1" bestFit="1" customWidth="1"/>
    <col min="100" max="100" width="43.5546875" style="1" bestFit="1" customWidth="1"/>
    <col min="101" max="101" width="45.33203125" style="1" bestFit="1" customWidth="1"/>
    <col min="102" max="102" width="50.44140625" style="1" bestFit="1" customWidth="1"/>
    <col min="103" max="16384" width="8.88671875" style="1"/>
  </cols>
  <sheetData>
    <row r="1" spans="1:102" s="2" customFormat="1" x14ac:dyDescent="0.25">
      <c r="A1" s="2" t="s">
        <v>176</v>
      </c>
      <c r="B1" s="2" t="s">
        <v>177</v>
      </c>
      <c r="C1" s="2" t="s">
        <v>178</v>
      </c>
      <c r="D1" s="2" t="s">
        <v>179</v>
      </c>
      <c r="E1" s="2" t="s">
        <v>180</v>
      </c>
      <c r="F1" s="2" t="s">
        <v>79</v>
      </c>
      <c r="G1" s="2" t="s">
        <v>80</v>
      </c>
      <c r="H1" s="2" t="s">
        <v>81</v>
      </c>
      <c r="I1" s="2" t="s">
        <v>82</v>
      </c>
      <c r="J1" s="2" t="s">
        <v>83</v>
      </c>
      <c r="K1" s="2" t="s">
        <v>84</v>
      </c>
      <c r="L1" s="2" t="s">
        <v>85</v>
      </c>
      <c r="M1" s="2" t="s">
        <v>86</v>
      </c>
      <c r="N1" s="2" t="s">
        <v>87</v>
      </c>
      <c r="O1" s="2" t="s">
        <v>88</v>
      </c>
      <c r="P1" s="2" t="s">
        <v>89</v>
      </c>
      <c r="Q1" s="2" t="s">
        <v>90</v>
      </c>
      <c r="R1" s="2" t="s">
        <v>91</v>
      </c>
      <c r="S1" s="2" t="s">
        <v>92</v>
      </c>
      <c r="T1" s="2" t="s">
        <v>93</v>
      </c>
      <c r="U1" s="2" t="s">
        <v>94</v>
      </c>
      <c r="V1" s="2" t="s">
        <v>95</v>
      </c>
      <c r="W1" s="2" t="s">
        <v>96</v>
      </c>
      <c r="X1" s="2" t="s">
        <v>97</v>
      </c>
      <c r="Y1" s="2" t="s">
        <v>98</v>
      </c>
      <c r="Z1" s="2" t="s">
        <v>99</v>
      </c>
      <c r="AA1" s="2" t="s">
        <v>100</v>
      </c>
      <c r="AB1" s="2" t="s">
        <v>101</v>
      </c>
      <c r="AC1" s="2" t="s">
        <v>102</v>
      </c>
      <c r="AD1" s="2" t="s">
        <v>103</v>
      </c>
      <c r="AE1" s="2" t="s">
        <v>104</v>
      </c>
      <c r="AF1" s="2" t="s">
        <v>105</v>
      </c>
      <c r="AG1" s="2" t="s">
        <v>106</v>
      </c>
      <c r="AH1" s="2" t="s">
        <v>107</v>
      </c>
      <c r="AI1" s="2" t="s">
        <v>108</v>
      </c>
      <c r="AJ1" s="2" t="s">
        <v>109</v>
      </c>
      <c r="AK1" s="2" t="s">
        <v>110</v>
      </c>
      <c r="AL1" s="2" t="s">
        <v>111</v>
      </c>
      <c r="AM1" s="2" t="s">
        <v>112</v>
      </c>
      <c r="AN1" s="2" t="s">
        <v>113</v>
      </c>
      <c r="AO1" s="2" t="s">
        <v>114</v>
      </c>
      <c r="AP1" s="2" t="s">
        <v>115</v>
      </c>
      <c r="AQ1" s="2" t="s">
        <v>116</v>
      </c>
      <c r="AR1" s="2" t="s">
        <v>117</v>
      </c>
      <c r="AS1" s="2" t="s">
        <v>118</v>
      </c>
      <c r="AT1" s="2" t="s">
        <v>119</v>
      </c>
      <c r="AU1" s="2" t="s">
        <v>120</v>
      </c>
      <c r="AV1" s="2" t="s">
        <v>121</v>
      </c>
      <c r="AW1" s="2" t="s">
        <v>122</v>
      </c>
      <c r="AX1" s="2" t="s">
        <v>123</v>
      </c>
      <c r="AY1" s="2" t="s">
        <v>124</v>
      </c>
      <c r="AZ1" s="2" t="s">
        <v>125</v>
      </c>
      <c r="BA1" s="2" t="s">
        <v>126</v>
      </c>
      <c r="BB1" s="2" t="s">
        <v>127</v>
      </c>
      <c r="BC1" s="2" t="s">
        <v>128</v>
      </c>
      <c r="BD1" s="2" t="s">
        <v>129</v>
      </c>
      <c r="BE1" s="2" t="s">
        <v>130</v>
      </c>
      <c r="BF1" s="2" t="s">
        <v>131</v>
      </c>
      <c r="BG1" s="2" t="s">
        <v>132</v>
      </c>
      <c r="BH1" s="2" t="s">
        <v>133</v>
      </c>
      <c r="BI1" s="2" t="s">
        <v>134</v>
      </c>
      <c r="BJ1" s="2" t="s">
        <v>135</v>
      </c>
      <c r="BK1" s="2" t="s">
        <v>136</v>
      </c>
      <c r="BL1" s="2" t="s">
        <v>137</v>
      </c>
      <c r="BM1" s="2" t="s">
        <v>138</v>
      </c>
      <c r="BN1" s="2" t="s">
        <v>139</v>
      </c>
      <c r="BO1" s="2" t="s">
        <v>140</v>
      </c>
      <c r="BP1" s="2" t="s">
        <v>141</v>
      </c>
      <c r="BQ1" s="2" t="s">
        <v>142</v>
      </c>
      <c r="BR1" s="2" t="s">
        <v>143</v>
      </c>
      <c r="BS1" s="2" t="s">
        <v>144</v>
      </c>
      <c r="BT1" s="2" t="s">
        <v>145</v>
      </c>
      <c r="BU1" s="2" t="s">
        <v>146</v>
      </c>
      <c r="BV1" s="2" t="s">
        <v>147</v>
      </c>
      <c r="BW1" s="2" t="s">
        <v>148</v>
      </c>
      <c r="BX1" s="2" t="s">
        <v>149</v>
      </c>
      <c r="BY1" s="2" t="s">
        <v>150</v>
      </c>
      <c r="BZ1" s="2" t="s">
        <v>151</v>
      </c>
      <c r="CA1" s="2" t="s">
        <v>152</v>
      </c>
      <c r="CB1" s="2" t="s">
        <v>153</v>
      </c>
      <c r="CC1" s="2" t="s">
        <v>154</v>
      </c>
      <c r="CD1" s="2" t="s">
        <v>155</v>
      </c>
      <c r="CE1" s="2" t="s">
        <v>156</v>
      </c>
      <c r="CF1" s="2" t="s">
        <v>157</v>
      </c>
      <c r="CG1" s="2" t="s">
        <v>158</v>
      </c>
      <c r="CH1" s="2" t="s">
        <v>159</v>
      </c>
      <c r="CI1" s="2" t="s">
        <v>160</v>
      </c>
      <c r="CJ1" s="2" t="s">
        <v>161</v>
      </c>
      <c r="CK1" s="2" t="s">
        <v>162</v>
      </c>
      <c r="CL1" s="2" t="s">
        <v>163</v>
      </c>
      <c r="CM1" s="2" t="s">
        <v>164</v>
      </c>
      <c r="CN1" s="2" t="s">
        <v>165</v>
      </c>
      <c r="CO1" s="2" t="s">
        <v>166</v>
      </c>
      <c r="CP1" s="2" t="s">
        <v>167</v>
      </c>
      <c r="CQ1" s="2" t="s">
        <v>172</v>
      </c>
      <c r="CR1" s="2" t="s">
        <v>173</v>
      </c>
      <c r="CS1" s="2" t="s">
        <v>171</v>
      </c>
      <c r="CT1" s="2" t="s">
        <v>174</v>
      </c>
      <c r="CU1" s="2" t="s">
        <v>175</v>
      </c>
      <c r="CV1" s="2" t="s">
        <v>169</v>
      </c>
      <c r="CW1" s="2" t="s">
        <v>168</v>
      </c>
      <c r="CX1" s="2" t="s">
        <v>170</v>
      </c>
    </row>
    <row r="2" spans="1:102" x14ac:dyDescent="0.25">
      <c r="A2" s="3" t="s">
        <v>37</v>
      </c>
      <c r="B2" s="1" t="s">
        <v>38</v>
      </c>
      <c r="C2" s="4">
        <v>2</v>
      </c>
      <c r="D2" s="4" t="s">
        <v>2</v>
      </c>
      <c r="E2" s="4" t="s">
        <v>3</v>
      </c>
      <c r="F2" s="4" t="s">
        <v>6</v>
      </c>
      <c r="G2" s="1">
        <v>0.17922070000000001</v>
      </c>
      <c r="H2" s="1">
        <v>9.4520720000000003E-2</v>
      </c>
      <c r="I2" s="1">
        <v>0.14321487999999999</v>
      </c>
      <c r="J2" s="1">
        <v>0.12675942000000001</v>
      </c>
      <c r="K2" s="1">
        <v>9.7203869999999998E-2</v>
      </c>
      <c r="L2" s="1">
        <v>0.19713006</v>
      </c>
      <c r="M2" s="1">
        <v>0.13665907999999999</v>
      </c>
      <c r="N2" s="1">
        <v>0.18249805999999999</v>
      </c>
      <c r="O2" s="1">
        <v>0.15716662000000001</v>
      </c>
      <c r="P2" s="1">
        <v>0.16183394000000001</v>
      </c>
      <c r="Q2" s="1">
        <v>1.2021280000000001E-2</v>
      </c>
      <c r="R2" s="1">
        <v>5.603433E-2</v>
      </c>
      <c r="S2" s="1">
        <v>1.2021280000000001E-2</v>
      </c>
      <c r="T2" s="1">
        <v>1.2021280000000001E-2</v>
      </c>
      <c r="U2" s="1">
        <v>1.2021280000000001E-2</v>
      </c>
      <c r="V2" s="1">
        <v>1.2021280000000001E-2</v>
      </c>
      <c r="W2" s="1">
        <v>1.2021280000000001E-2</v>
      </c>
      <c r="X2" s="1">
        <v>1.2021280000000001E-2</v>
      </c>
      <c r="Y2" s="1">
        <v>5.257357E-2</v>
      </c>
      <c r="Z2" s="1">
        <v>1.2021280000000001E-2</v>
      </c>
      <c r="AA2" s="1">
        <v>1.2021280000000001E-2</v>
      </c>
      <c r="AB2" s="1">
        <v>1.2021280000000001E-2</v>
      </c>
      <c r="AC2" s="1">
        <v>1.2021280000000001E-2</v>
      </c>
      <c r="AD2" s="1">
        <v>1.2021280000000001E-2</v>
      </c>
      <c r="AE2" s="1">
        <v>1.2021280000000001E-2</v>
      </c>
      <c r="AF2" s="1">
        <v>1.2021280000000001E-2</v>
      </c>
      <c r="AG2" s="1">
        <v>1.2021280000000001E-2</v>
      </c>
      <c r="AH2" s="1">
        <v>1.2021280000000001E-2</v>
      </c>
      <c r="AI2" s="1">
        <v>1.2021280000000001E-2</v>
      </c>
      <c r="AJ2" s="1">
        <v>1.2021280000000001E-2</v>
      </c>
      <c r="AK2" s="1">
        <v>1.2021280000000001E-2</v>
      </c>
      <c r="AL2" s="1">
        <v>1.2021280000000001E-2</v>
      </c>
      <c r="AM2" s="1">
        <v>1.2021280000000001E-2</v>
      </c>
      <c r="AN2" s="1">
        <v>6.0777640000000001E-2</v>
      </c>
      <c r="AO2" s="1">
        <v>1.2021280000000001E-2</v>
      </c>
      <c r="AP2" s="1">
        <v>1.2021280000000001E-2</v>
      </c>
      <c r="AQ2" s="1">
        <v>1.2021280000000001E-2</v>
      </c>
      <c r="AR2" s="1">
        <v>1.2021280000000001E-2</v>
      </c>
      <c r="AS2" s="1">
        <v>1.2021280000000001E-2</v>
      </c>
      <c r="AT2" s="1">
        <v>1.2021280000000001E-2</v>
      </c>
      <c r="AU2" s="1">
        <v>1.2021280000000001E-2</v>
      </c>
      <c r="AV2" s="1">
        <v>1.2021280000000001E-2</v>
      </c>
      <c r="AW2" s="1">
        <v>1.2021280000000001E-2</v>
      </c>
      <c r="AX2" s="1">
        <v>4.749979E-2</v>
      </c>
      <c r="AY2" s="1">
        <v>1.2021280000000001E-2</v>
      </c>
      <c r="AZ2" s="1">
        <v>1.2021280000000001E-2</v>
      </c>
      <c r="BA2" s="1">
        <v>1.2021280000000001E-2</v>
      </c>
      <c r="BB2" s="1">
        <v>1.2021280000000001E-2</v>
      </c>
      <c r="BC2" s="1">
        <v>1.2021280000000001E-2</v>
      </c>
      <c r="BD2" s="1">
        <v>1.2021280000000001E-2</v>
      </c>
      <c r="BE2" s="1">
        <v>1.2021280000000001E-2</v>
      </c>
      <c r="BF2" s="1">
        <v>1.2021280000000001E-2</v>
      </c>
      <c r="BG2" s="1">
        <v>1.2021280000000001E-2</v>
      </c>
      <c r="BH2" s="1">
        <v>1.2021280000000001E-2</v>
      </c>
      <c r="BI2" s="1">
        <v>1.2021280000000001E-2</v>
      </c>
      <c r="BJ2" s="1">
        <v>1.2021280000000001E-2</v>
      </c>
      <c r="BK2" s="1">
        <v>1.2021280000000001E-2</v>
      </c>
      <c r="BL2" s="1">
        <v>1.2021280000000001E-2</v>
      </c>
      <c r="BM2" s="1">
        <v>1.2021280000000001E-2</v>
      </c>
      <c r="BN2" s="1">
        <v>1.2021280000000001E-2</v>
      </c>
      <c r="BO2" s="1">
        <v>1.2021280000000001E-2</v>
      </c>
      <c r="BP2" s="1">
        <v>1.2021280000000001E-2</v>
      </c>
      <c r="BQ2" s="1">
        <v>1.2021280000000001E-2</v>
      </c>
      <c r="BR2" s="1">
        <v>1.2021280000000001E-2</v>
      </c>
      <c r="BS2" s="1">
        <v>1.2021280000000001E-2</v>
      </c>
      <c r="BT2" s="1">
        <v>1.2021280000000001E-2</v>
      </c>
      <c r="BU2" s="1">
        <v>1.2021280000000001E-2</v>
      </c>
      <c r="BV2" s="1">
        <v>1.2021280000000001E-2</v>
      </c>
      <c r="BW2" s="1">
        <v>1.2021280000000001E-2</v>
      </c>
      <c r="BX2" s="1">
        <v>1.2021280000000001E-2</v>
      </c>
      <c r="BY2" s="1">
        <v>1.2021280000000001E-2</v>
      </c>
      <c r="BZ2" s="1">
        <v>1.2021280000000001E-2</v>
      </c>
      <c r="CA2" s="1">
        <v>1.2021280000000001E-2</v>
      </c>
      <c r="CB2" s="1">
        <v>1.2021280000000001E-2</v>
      </c>
      <c r="CC2" s="1">
        <v>1.2021280000000001E-2</v>
      </c>
      <c r="CD2" s="1">
        <v>1.2021280000000001E-2</v>
      </c>
      <c r="CE2" s="1">
        <v>1.2021280000000001E-2</v>
      </c>
      <c r="CF2" s="1">
        <v>1.2021280000000001E-2</v>
      </c>
      <c r="CG2" s="1">
        <v>1.2021280000000001E-2</v>
      </c>
      <c r="CH2" s="1">
        <v>1.2021280000000001E-2</v>
      </c>
      <c r="CI2" s="1">
        <v>1.2021280000000001E-2</v>
      </c>
      <c r="CJ2" s="1">
        <v>1.2021280000000001E-2</v>
      </c>
      <c r="CK2" s="1">
        <v>1.2021280000000001E-2</v>
      </c>
      <c r="CL2" s="1">
        <v>0.17241714</v>
      </c>
      <c r="CM2" s="1">
        <v>1.2021280000000001E-2</v>
      </c>
      <c r="CN2" s="1">
        <v>1.2021280000000001E-2</v>
      </c>
      <c r="CO2" s="1">
        <v>1.2021280000000001E-2</v>
      </c>
      <c r="CP2" s="1">
        <v>1.2021280000000001E-2</v>
      </c>
      <c r="CQ2" s="1">
        <f t="shared" ref="CQ2:CQ39" si="0">AVERAGE(L2:P2)</f>
        <v>0.167057552</v>
      </c>
      <c r="CR2" s="1">
        <f t="shared" ref="CR2:CR39" si="1">AVERAGE(G2:K2)</f>
        <v>0.12818391800000001</v>
      </c>
      <c r="CS2" s="1">
        <f t="shared" ref="CS2:CS39" si="2">CQ2/CR2</f>
        <v>1.3032645171604131</v>
      </c>
      <c r="CT2" s="1">
        <f t="shared" ref="CT2:CT39" si="3">AVERAGE(V2:Y2,AE2:AI2,AO2:AS2,AY2:BC2,BI2:BM2,BS2:BW2,CC2:CG2,CM2:CP2)</f>
        <v>1.3088445526315801E-2</v>
      </c>
      <c r="CU2" s="1">
        <f t="shared" ref="CU2:CU39" si="4">AVERAGE(Q2:U2,Z2:AD2,AJ2:AN2,AT2:AX2,BD2:BH2,BN2:BR2,BX2:CB2,CH2:CL2)</f>
        <v>1.9237374500000008E-2</v>
      </c>
      <c r="CV2" s="1">
        <f t="shared" ref="CV2:CV39" si="5">CQ2/CT2</f>
        <v>12.763742773281356</v>
      </c>
      <c r="CW2" s="1">
        <f>CR2/CU2</f>
        <v>6.6632750742571423</v>
      </c>
      <c r="CX2" s="5">
        <f t="shared" ref="CX2:CX39" si="6">CV2/CW2</f>
        <v>1.9155359235569795</v>
      </c>
    </row>
    <row r="3" spans="1:102" x14ac:dyDescent="0.25">
      <c r="A3" s="3" t="s">
        <v>35</v>
      </c>
      <c r="B3" s="1" t="s">
        <v>36</v>
      </c>
      <c r="C3" s="4">
        <v>2</v>
      </c>
      <c r="D3" s="4" t="s">
        <v>2</v>
      </c>
      <c r="E3" s="4" t="s">
        <v>3</v>
      </c>
      <c r="F3" s="4" t="s">
        <v>6</v>
      </c>
      <c r="G3" s="1">
        <v>0.25199329999999998</v>
      </c>
      <c r="H3" s="1">
        <v>0.13151146</v>
      </c>
      <c r="I3" s="1">
        <v>0.17357120000000001</v>
      </c>
      <c r="J3" s="1">
        <v>0.18059304000000001</v>
      </c>
      <c r="K3" s="1">
        <v>0.16724089</v>
      </c>
      <c r="L3" s="1">
        <v>0.26307749000000002</v>
      </c>
      <c r="M3" s="1">
        <v>0.20521411000000001</v>
      </c>
      <c r="N3" s="1">
        <v>0.19431028</v>
      </c>
      <c r="O3" s="1">
        <v>0.2252017</v>
      </c>
      <c r="P3" s="1">
        <v>0.23397809999999999</v>
      </c>
      <c r="Q3" s="1">
        <v>1.2021280000000001E-2</v>
      </c>
      <c r="R3" s="1">
        <v>0.11226984</v>
      </c>
      <c r="S3" s="1">
        <v>0.10552214</v>
      </c>
      <c r="T3" s="1">
        <v>0.10083316000000001</v>
      </c>
      <c r="U3" s="1">
        <v>1.2021280000000001E-2</v>
      </c>
      <c r="V3" s="1">
        <v>1.2021280000000001E-2</v>
      </c>
      <c r="W3" s="1">
        <v>7.8935690000000003E-2</v>
      </c>
      <c r="X3" s="1">
        <v>0.10209851</v>
      </c>
      <c r="Y3" s="1">
        <v>0.14745644999999999</v>
      </c>
      <c r="Z3" s="1">
        <v>1.2021280000000001E-2</v>
      </c>
      <c r="AA3" s="1">
        <v>9.3688720000000003E-2</v>
      </c>
      <c r="AB3" s="1">
        <v>1.2021280000000001E-2</v>
      </c>
      <c r="AC3" s="1">
        <v>1.2021280000000001E-2</v>
      </c>
      <c r="AD3" s="1">
        <v>1.2021280000000001E-2</v>
      </c>
      <c r="AE3" s="1">
        <v>1.2021280000000001E-2</v>
      </c>
      <c r="AF3" s="1">
        <v>1.2021280000000001E-2</v>
      </c>
      <c r="AG3" s="1">
        <v>1.2021280000000001E-2</v>
      </c>
      <c r="AH3" s="1">
        <v>1.2021280000000001E-2</v>
      </c>
      <c r="AI3" s="1">
        <v>1.2021280000000001E-2</v>
      </c>
      <c r="AJ3" s="1">
        <v>0.11186951000000001</v>
      </c>
      <c r="AK3" s="1">
        <v>7.0776599999999995E-2</v>
      </c>
      <c r="AL3" s="1">
        <v>8.7762519999999997E-2</v>
      </c>
      <c r="AM3" s="1">
        <v>0.10999505</v>
      </c>
      <c r="AN3" s="1">
        <v>0.10198462</v>
      </c>
      <c r="AO3" s="1">
        <v>1.2021280000000001E-2</v>
      </c>
      <c r="AP3" s="1">
        <v>0.10151788</v>
      </c>
      <c r="AQ3" s="1">
        <v>8.3223149999999996E-2</v>
      </c>
      <c r="AR3" s="1">
        <v>1.2021280000000001E-2</v>
      </c>
      <c r="AS3" s="1">
        <v>1.2021280000000001E-2</v>
      </c>
      <c r="AT3" s="1">
        <v>8.7407929999999995E-2</v>
      </c>
      <c r="AU3" s="1">
        <v>6.9362160000000006E-2</v>
      </c>
      <c r="AV3" s="1">
        <v>1.2021280000000001E-2</v>
      </c>
      <c r="AW3" s="1">
        <v>1.2021280000000001E-2</v>
      </c>
      <c r="AX3" s="1">
        <v>8.8973159999999996E-2</v>
      </c>
      <c r="AY3" s="1">
        <v>1.2021280000000001E-2</v>
      </c>
      <c r="AZ3" s="1">
        <v>1.2021280000000001E-2</v>
      </c>
      <c r="BA3" s="1">
        <v>1.2021280000000001E-2</v>
      </c>
      <c r="BB3" s="1">
        <v>1.2021280000000001E-2</v>
      </c>
      <c r="BC3" s="1">
        <v>1.2021280000000001E-2</v>
      </c>
      <c r="BD3" s="1">
        <v>1.2021280000000001E-2</v>
      </c>
      <c r="BE3" s="1">
        <v>1.2021280000000001E-2</v>
      </c>
      <c r="BF3" s="1">
        <v>1.2021280000000001E-2</v>
      </c>
      <c r="BG3" s="1">
        <v>1.2021280000000001E-2</v>
      </c>
      <c r="BH3" s="1">
        <v>6.82064E-2</v>
      </c>
      <c r="BI3" s="1">
        <v>1.2021280000000001E-2</v>
      </c>
      <c r="BJ3" s="1">
        <v>5.8873870000000002E-2</v>
      </c>
      <c r="BK3" s="1">
        <v>1.2021280000000001E-2</v>
      </c>
      <c r="BL3" s="1">
        <v>1.2021280000000001E-2</v>
      </c>
      <c r="BM3" s="1">
        <v>1.2021280000000001E-2</v>
      </c>
      <c r="BN3" s="1">
        <v>1.2021280000000001E-2</v>
      </c>
      <c r="BO3" s="1">
        <v>1.2021280000000001E-2</v>
      </c>
      <c r="BP3" s="1">
        <v>9.3678220000000006E-2</v>
      </c>
      <c r="BQ3" s="1">
        <v>9.655917E-2</v>
      </c>
      <c r="BR3" s="1">
        <v>7.0575239999999997E-2</v>
      </c>
      <c r="BS3" s="1">
        <v>0.10121325</v>
      </c>
      <c r="BT3" s="1">
        <v>1.2021280000000001E-2</v>
      </c>
      <c r="BU3" s="1">
        <v>9.6830269999999996E-2</v>
      </c>
      <c r="BV3" s="1">
        <v>1.2021280000000001E-2</v>
      </c>
      <c r="BW3" s="1">
        <v>1.2021280000000001E-2</v>
      </c>
      <c r="BX3" s="1">
        <v>1.2021280000000001E-2</v>
      </c>
      <c r="BY3" s="1">
        <v>7.0203959999999996E-2</v>
      </c>
      <c r="BZ3" s="1">
        <v>4.8349459999999997E-2</v>
      </c>
      <c r="CA3" s="1">
        <v>1.2021280000000001E-2</v>
      </c>
      <c r="CB3" s="1">
        <v>6.5915940000000006E-2</v>
      </c>
      <c r="CC3" s="1">
        <v>8.0227859999999998E-2</v>
      </c>
      <c r="CD3" s="1">
        <v>1.2021280000000001E-2</v>
      </c>
      <c r="CE3" s="1">
        <v>1.2021280000000001E-2</v>
      </c>
      <c r="CF3" s="1">
        <v>1.2021280000000001E-2</v>
      </c>
      <c r="CG3" s="1">
        <v>1.2021280000000001E-2</v>
      </c>
      <c r="CH3" s="1">
        <v>9.3619450000000007E-2</v>
      </c>
      <c r="CI3" s="1">
        <v>1.2021280000000001E-2</v>
      </c>
      <c r="CJ3" s="1">
        <v>1.2021280000000001E-2</v>
      </c>
      <c r="CK3" s="1">
        <v>1.2021280000000001E-2</v>
      </c>
      <c r="CL3" s="1">
        <v>0.24446010000000001</v>
      </c>
      <c r="CM3" s="1">
        <v>8.715299E-2</v>
      </c>
      <c r="CN3" s="1">
        <v>1.2021280000000001E-2</v>
      </c>
      <c r="CO3" s="1">
        <v>8.6472980000000005E-2</v>
      </c>
      <c r="CP3" s="1">
        <v>7.4945200000000003E-2</v>
      </c>
      <c r="CQ3" s="1">
        <f t="shared" si="0"/>
        <v>0.22435633599999999</v>
      </c>
      <c r="CR3" s="1">
        <f t="shared" si="1"/>
        <v>0.18098197799999999</v>
      </c>
      <c r="CS3" s="1">
        <f t="shared" si="2"/>
        <v>1.2396611998571483</v>
      </c>
      <c r="CT3" s="1">
        <f t="shared" si="3"/>
        <v>3.7144773157894731E-2</v>
      </c>
      <c r="CU3" s="1">
        <f t="shared" si="4"/>
        <v>5.5510441749999972E-2</v>
      </c>
      <c r="CV3" s="1">
        <f t="shared" si="5"/>
        <v>6.0400513161382818</v>
      </c>
      <c r="CW3" s="1">
        <f t="shared" ref="CW2:CW39" si="7">CR3/CU3</f>
        <v>3.2603231445190235</v>
      </c>
      <c r="CX3" s="5">
        <f t="shared" si="6"/>
        <v>1.8525928407717192</v>
      </c>
    </row>
    <row r="4" spans="1:102" x14ac:dyDescent="0.25">
      <c r="A4" s="3" t="s">
        <v>4</v>
      </c>
      <c r="B4" s="1" t="s">
        <v>5</v>
      </c>
      <c r="C4" s="4">
        <v>2</v>
      </c>
      <c r="D4" s="4" t="s">
        <v>2</v>
      </c>
      <c r="E4" s="4" t="s">
        <v>3</v>
      </c>
      <c r="F4" s="4" t="s">
        <v>6</v>
      </c>
      <c r="G4" s="1">
        <v>0.15602231</v>
      </c>
      <c r="H4" s="1">
        <v>0.1314273</v>
      </c>
      <c r="I4" s="1">
        <v>0.1397072</v>
      </c>
      <c r="J4" s="1">
        <v>0.1369861</v>
      </c>
      <c r="K4" s="1">
        <v>0.12902844999999999</v>
      </c>
      <c r="L4" s="1">
        <v>0.15343244</v>
      </c>
      <c r="M4" s="1">
        <v>0.11907667</v>
      </c>
      <c r="N4" s="1">
        <v>0.16401146</v>
      </c>
      <c r="O4" s="1">
        <v>0.14169844000000001</v>
      </c>
      <c r="P4" s="1">
        <v>0.14282205000000001</v>
      </c>
      <c r="Q4" s="1">
        <v>1.2021280000000001E-2</v>
      </c>
      <c r="R4" s="1">
        <v>9.2108010000000004E-2</v>
      </c>
      <c r="S4" s="1">
        <v>1.2021280000000001E-2</v>
      </c>
      <c r="T4" s="1">
        <v>8.8834380000000004E-2</v>
      </c>
      <c r="U4" s="1">
        <v>1.2021280000000001E-2</v>
      </c>
      <c r="V4" s="1">
        <v>1.2021280000000001E-2</v>
      </c>
      <c r="W4" s="1">
        <v>9.9443610000000002E-2</v>
      </c>
      <c r="X4" s="1">
        <v>8.7332339999999994E-2</v>
      </c>
      <c r="Y4" s="1">
        <v>0.13366473000000001</v>
      </c>
      <c r="Z4" s="1">
        <v>1.2021280000000001E-2</v>
      </c>
      <c r="AA4" s="1">
        <v>8.7891880000000006E-2</v>
      </c>
      <c r="AB4" s="1">
        <v>1.2021280000000001E-2</v>
      </c>
      <c r="AC4" s="1">
        <v>1.2021280000000001E-2</v>
      </c>
      <c r="AD4" s="1">
        <v>1.2021280000000001E-2</v>
      </c>
      <c r="AE4" s="1">
        <v>1.2021280000000001E-2</v>
      </c>
      <c r="AF4" s="1">
        <v>1.2021280000000001E-2</v>
      </c>
      <c r="AG4" s="1">
        <v>9.4198530000000003E-2</v>
      </c>
      <c r="AH4" s="1">
        <v>1.2021280000000001E-2</v>
      </c>
      <c r="AI4" s="1">
        <v>1.2021280000000001E-2</v>
      </c>
      <c r="AJ4" s="1">
        <v>9.9808300000000003E-2</v>
      </c>
      <c r="AK4" s="1">
        <v>0.10444146999999999</v>
      </c>
      <c r="AL4" s="1">
        <v>1.2021280000000001E-2</v>
      </c>
      <c r="AM4" s="1">
        <v>0.12104740999999999</v>
      </c>
      <c r="AN4" s="1">
        <v>9.7388870000000002E-2</v>
      </c>
      <c r="AO4" s="1">
        <v>1.2021280000000001E-2</v>
      </c>
      <c r="AP4" s="1">
        <v>0.11475326</v>
      </c>
      <c r="AQ4" s="1">
        <v>1.2021280000000001E-2</v>
      </c>
      <c r="AR4" s="1">
        <v>1.2021280000000001E-2</v>
      </c>
      <c r="AS4" s="1">
        <v>1.2021280000000001E-2</v>
      </c>
      <c r="AT4" s="1">
        <v>7.1211720000000006E-2</v>
      </c>
      <c r="AU4" s="1">
        <v>9.965156E-2</v>
      </c>
      <c r="AV4" s="1">
        <v>1.2021280000000001E-2</v>
      </c>
      <c r="AW4" s="1">
        <v>9.2724280000000006E-2</v>
      </c>
      <c r="AX4" s="1">
        <v>0.10389977</v>
      </c>
      <c r="AY4" s="1">
        <v>1.2021280000000001E-2</v>
      </c>
      <c r="AZ4" s="1">
        <v>1.2021280000000001E-2</v>
      </c>
      <c r="BA4" s="1">
        <v>1.2021280000000001E-2</v>
      </c>
      <c r="BB4" s="1">
        <v>1.2021280000000001E-2</v>
      </c>
      <c r="BC4" s="1">
        <v>1.2021280000000001E-2</v>
      </c>
      <c r="BD4" s="1">
        <v>1.2021280000000001E-2</v>
      </c>
      <c r="BE4" s="1">
        <v>1.2021280000000001E-2</v>
      </c>
      <c r="BF4" s="1">
        <v>1.2021280000000001E-2</v>
      </c>
      <c r="BG4" s="1">
        <v>0.1059664</v>
      </c>
      <c r="BH4" s="1">
        <v>6.5615300000000001E-2</v>
      </c>
      <c r="BI4" s="1">
        <v>1.2021280000000001E-2</v>
      </c>
      <c r="BJ4" s="1">
        <v>6.6741709999999996E-2</v>
      </c>
      <c r="BK4" s="1">
        <v>0.11994314</v>
      </c>
      <c r="BL4" s="1">
        <v>1.2021280000000001E-2</v>
      </c>
      <c r="BM4" s="1">
        <v>1.2021280000000001E-2</v>
      </c>
      <c r="BN4" s="1">
        <v>8.8441900000000004E-2</v>
      </c>
      <c r="BO4" s="1">
        <v>7.0789599999999994E-2</v>
      </c>
      <c r="BP4" s="1">
        <v>5.9659320000000002E-2</v>
      </c>
      <c r="BQ4" s="1">
        <v>9.1126940000000003E-2</v>
      </c>
      <c r="BR4" s="1">
        <v>8.2435350000000004E-2</v>
      </c>
      <c r="BS4" s="1">
        <v>0.10209349</v>
      </c>
      <c r="BT4" s="1">
        <v>1.2021280000000001E-2</v>
      </c>
      <c r="BU4" s="1">
        <v>1.2021280000000001E-2</v>
      </c>
      <c r="BV4" s="1">
        <v>1.2021280000000001E-2</v>
      </c>
      <c r="BW4" s="1">
        <v>1.2021280000000001E-2</v>
      </c>
      <c r="BX4" s="1">
        <v>1.2021280000000001E-2</v>
      </c>
      <c r="BY4" s="1">
        <v>9.1858850000000006E-2</v>
      </c>
      <c r="BZ4" s="1">
        <v>7.5691289999999994E-2</v>
      </c>
      <c r="CA4" s="1">
        <v>1.2021280000000001E-2</v>
      </c>
      <c r="CB4" s="1">
        <v>7.5103749999999997E-2</v>
      </c>
      <c r="CC4" s="1">
        <v>8.2287460000000007E-2</v>
      </c>
      <c r="CD4" s="1">
        <v>1.2021280000000001E-2</v>
      </c>
      <c r="CE4" s="1">
        <v>0.10861845000000001</v>
      </c>
      <c r="CF4" s="1">
        <v>1.2021280000000001E-2</v>
      </c>
      <c r="CG4" s="1">
        <v>1.2021280000000001E-2</v>
      </c>
      <c r="CH4" s="1">
        <v>8.8378280000000004E-2</v>
      </c>
      <c r="CI4" s="1">
        <v>8.3377229999999997E-2</v>
      </c>
      <c r="CJ4" s="1">
        <v>1.2021280000000001E-2</v>
      </c>
      <c r="CK4" s="1">
        <v>0.10195048</v>
      </c>
      <c r="CL4" s="1">
        <v>0.14116050999999999</v>
      </c>
      <c r="CM4" s="1">
        <v>6.4833420000000003E-2</v>
      </c>
      <c r="CN4" s="1">
        <v>1.2021280000000001E-2</v>
      </c>
      <c r="CO4" s="1">
        <v>7.5991500000000003E-2</v>
      </c>
      <c r="CP4" s="1">
        <v>7.2982409999999998E-2</v>
      </c>
      <c r="CQ4" s="1">
        <f t="shared" si="0"/>
        <v>0.144208212</v>
      </c>
      <c r="CR4" s="1">
        <f t="shared" si="1"/>
        <v>0.138634272</v>
      </c>
      <c r="CS4" s="1">
        <f t="shared" si="2"/>
        <v>1.0402060754500879</v>
      </c>
      <c r="CT4" s="1">
        <f t="shared" si="3"/>
        <v>4.0089896052631573E-2</v>
      </c>
      <c r="CU4" s="1">
        <f t="shared" si="4"/>
        <v>6.1522051249999987E-2</v>
      </c>
      <c r="CV4" s="1">
        <f t="shared" si="5"/>
        <v>3.5971211252500597</v>
      </c>
      <c r="CW4" s="1">
        <f t="shared" si="7"/>
        <v>2.2534078299282978</v>
      </c>
      <c r="CX4" s="5">
        <f t="shared" si="6"/>
        <v>1.5963027541998547</v>
      </c>
    </row>
    <row r="5" spans="1:102" x14ac:dyDescent="0.25">
      <c r="A5" s="3" t="s">
        <v>49</v>
      </c>
      <c r="B5" s="1" t="s">
        <v>50</v>
      </c>
      <c r="C5" s="4">
        <v>3</v>
      </c>
      <c r="D5" s="4" t="s">
        <v>2</v>
      </c>
      <c r="E5" s="4" t="s">
        <v>2</v>
      </c>
      <c r="F5" s="4">
        <v>6</v>
      </c>
      <c r="G5" s="1">
        <v>2.0214727099999998</v>
      </c>
      <c r="H5" s="1">
        <v>2.0383385299999999</v>
      </c>
      <c r="I5" s="1">
        <v>1.6316485599999999</v>
      </c>
      <c r="J5" s="1">
        <v>2.10500299</v>
      </c>
      <c r="K5" s="1">
        <v>1.5812957700000001</v>
      </c>
      <c r="L5" s="1">
        <v>4.1870286300000004</v>
      </c>
      <c r="M5" s="1">
        <v>5.5641768000000003</v>
      </c>
      <c r="N5" s="1">
        <v>3.7471569200000001</v>
      </c>
      <c r="O5" s="1">
        <v>5.2551484400000001</v>
      </c>
      <c r="P5" s="1">
        <v>4.2734022899999999</v>
      </c>
      <c r="Q5" s="1">
        <v>1.2021280000000001E-2</v>
      </c>
      <c r="R5" s="1">
        <v>1.2021280000000001E-2</v>
      </c>
      <c r="S5" s="1">
        <v>1.2021280000000001E-2</v>
      </c>
      <c r="T5" s="1">
        <v>1.2021280000000001E-2</v>
      </c>
      <c r="U5" s="1">
        <v>1.2021280000000001E-2</v>
      </c>
      <c r="V5" s="1">
        <v>1.2021280000000001E-2</v>
      </c>
      <c r="W5" s="1">
        <v>1.2021280000000001E-2</v>
      </c>
      <c r="X5" s="1">
        <v>1.2021280000000001E-2</v>
      </c>
      <c r="Y5" s="1">
        <v>1.2021280000000001E-2</v>
      </c>
      <c r="Z5" s="1">
        <v>1.2021280000000001E-2</v>
      </c>
      <c r="AA5" s="1">
        <v>1.2021280000000001E-2</v>
      </c>
      <c r="AB5" s="1">
        <v>1.2021280000000001E-2</v>
      </c>
      <c r="AC5" s="1">
        <v>1.2021280000000001E-2</v>
      </c>
      <c r="AD5" s="1">
        <v>1.2021280000000001E-2</v>
      </c>
      <c r="AE5" s="1">
        <v>1.2021280000000001E-2</v>
      </c>
      <c r="AF5" s="1">
        <v>1.2021280000000001E-2</v>
      </c>
      <c r="AG5" s="1">
        <v>1.2021280000000001E-2</v>
      </c>
      <c r="AH5" s="1">
        <v>1.2021280000000001E-2</v>
      </c>
      <c r="AI5" s="1">
        <v>1.2021280000000001E-2</v>
      </c>
      <c r="AJ5" s="1">
        <v>1.2021280000000001E-2</v>
      </c>
      <c r="AK5" s="1">
        <v>1.2021280000000001E-2</v>
      </c>
      <c r="AL5" s="1">
        <v>1.2021280000000001E-2</v>
      </c>
      <c r="AM5" s="1">
        <v>1.2021280000000001E-2</v>
      </c>
      <c r="AN5" s="1">
        <v>1.2021280000000001E-2</v>
      </c>
      <c r="AO5" s="1">
        <v>1.2021280000000001E-2</v>
      </c>
      <c r="AP5" s="1">
        <v>1.2021280000000001E-2</v>
      </c>
      <c r="AQ5" s="1">
        <v>1.2021280000000001E-2</v>
      </c>
      <c r="AR5" s="1">
        <v>1.2021280000000001E-2</v>
      </c>
      <c r="AS5" s="1">
        <v>1.2021280000000001E-2</v>
      </c>
      <c r="AT5" s="1">
        <v>1.2021280000000001E-2</v>
      </c>
      <c r="AU5" s="1">
        <v>1.2021280000000001E-2</v>
      </c>
      <c r="AV5" s="1">
        <v>1.2021280000000001E-2</v>
      </c>
      <c r="AW5" s="1">
        <v>1.2021280000000001E-2</v>
      </c>
      <c r="AX5" s="1">
        <v>1.2021280000000001E-2</v>
      </c>
      <c r="AY5" s="1">
        <v>1.2021280000000001E-2</v>
      </c>
      <c r="AZ5" s="1">
        <v>1.2021280000000001E-2</v>
      </c>
      <c r="BA5" s="1">
        <v>1.2021280000000001E-2</v>
      </c>
      <c r="BB5" s="1">
        <v>1.2021280000000001E-2</v>
      </c>
      <c r="BC5" s="1">
        <v>1.2021280000000001E-2</v>
      </c>
      <c r="BD5" s="1">
        <v>1.2021280000000001E-2</v>
      </c>
      <c r="BE5" s="1">
        <v>1.2021280000000001E-2</v>
      </c>
      <c r="BF5" s="1">
        <v>1.2021280000000001E-2</v>
      </c>
      <c r="BG5" s="1">
        <v>1.2021280000000001E-2</v>
      </c>
      <c r="BH5" s="1">
        <v>1.2021280000000001E-2</v>
      </c>
      <c r="BI5" s="1">
        <v>1.2021280000000001E-2</v>
      </c>
      <c r="BJ5" s="1">
        <v>1.2021280000000001E-2</v>
      </c>
      <c r="BK5" s="1">
        <v>1.2021280000000001E-2</v>
      </c>
      <c r="BL5" s="1">
        <v>1.2021280000000001E-2</v>
      </c>
      <c r="BM5" s="1">
        <v>1.2021280000000001E-2</v>
      </c>
      <c r="BN5" s="1">
        <v>1.2021280000000001E-2</v>
      </c>
      <c r="BO5" s="1">
        <v>1.2021280000000001E-2</v>
      </c>
      <c r="BP5" s="1">
        <v>1.2021280000000001E-2</v>
      </c>
      <c r="BQ5" s="1">
        <v>1.2021280000000001E-2</v>
      </c>
      <c r="BR5" s="1">
        <v>1.2021280000000001E-2</v>
      </c>
      <c r="BS5" s="1">
        <v>1.2021280000000001E-2</v>
      </c>
      <c r="BT5" s="1">
        <v>1.2021280000000001E-2</v>
      </c>
      <c r="BU5" s="1">
        <v>1.2021280000000001E-2</v>
      </c>
      <c r="BV5" s="1">
        <v>1.2021280000000001E-2</v>
      </c>
      <c r="BW5" s="1">
        <v>1.2021280000000001E-2</v>
      </c>
      <c r="BX5" s="1">
        <v>1.2021280000000001E-2</v>
      </c>
      <c r="BY5" s="1">
        <v>1.2021280000000001E-2</v>
      </c>
      <c r="BZ5" s="1">
        <v>1.2021280000000001E-2</v>
      </c>
      <c r="CA5" s="1">
        <v>1.2021280000000001E-2</v>
      </c>
      <c r="CB5" s="1">
        <v>1.2021280000000001E-2</v>
      </c>
      <c r="CC5" s="1">
        <v>1.2021280000000001E-2</v>
      </c>
      <c r="CD5" s="1">
        <v>1.2021280000000001E-2</v>
      </c>
      <c r="CE5" s="1">
        <v>1.2021280000000001E-2</v>
      </c>
      <c r="CF5" s="1">
        <v>1.2021280000000001E-2</v>
      </c>
      <c r="CG5" s="1">
        <v>1.2021280000000001E-2</v>
      </c>
      <c r="CH5" s="1">
        <v>1.2021280000000001E-2</v>
      </c>
      <c r="CI5" s="1">
        <v>1.2021280000000001E-2</v>
      </c>
      <c r="CJ5" s="1">
        <v>1.2021280000000001E-2</v>
      </c>
      <c r="CK5" s="1">
        <v>1.2021280000000001E-2</v>
      </c>
      <c r="CL5" s="1">
        <v>1.2021280000000001E-2</v>
      </c>
      <c r="CM5" s="1">
        <v>1.2021280000000001E-2</v>
      </c>
      <c r="CN5" s="1">
        <v>1.2021280000000001E-2</v>
      </c>
      <c r="CO5" s="1">
        <v>1.2021280000000001E-2</v>
      </c>
      <c r="CP5" s="1">
        <v>1.2021280000000001E-2</v>
      </c>
      <c r="CQ5" s="1">
        <f t="shared" si="0"/>
        <v>4.605382616</v>
      </c>
      <c r="CR5" s="1">
        <f t="shared" si="1"/>
        <v>1.875551712</v>
      </c>
      <c r="CS5" s="1">
        <f t="shared" si="2"/>
        <v>2.4554815452617067</v>
      </c>
      <c r="CT5" s="1">
        <f t="shared" si="3"/>
        <v>1.2021280000000009E-2</v>
      </c>
      <c r="CU5" s="1">
        <f t="shared" si="4"/>
        <v>1.2021280000000009E-2</v>
      </c>
      <c r="CV5" s="1">
        <f t="shared" si="5"/>
        <v>383.1025162045969</v>
      </c>
      <c r="CW5" s="1">
        <f t="shared" si="7"/>
        <v>156.01930177152505</v>
      </c>
      <c r="CX5" s="5">
        <f t="shared" si="6"/>
        <v>2.4554815452617067</v>
      </c>
    </row>
    <row r="6" spans="1:102" x14ac:dyDescent="0.25">
      <c r="A6" s="3" t="s">
        <v>61</v>
      </c>
      <c r="B6" s="1" t="s">
        <v>62</v>
      </c>
      <c r="C6" s="4">
        <v>3</v>
      </c>
      <c r="D6" s="4" t="s">
        <v>2</v>
      </c>
      <c r="E6" s="4" t="s">
        <v>2</v>
      </c>
      <c r="F6" s="4">
        <v>6</v>
      </c>
      <c r="G6" s="1">
        <v>2.1011626699999999</v>
      </c>
      <c r="H6" s="1">
        <v>2.1806624100000001</v>
      </c>
      <c r="I6" s="1">
        <v>1.3115620699999999</v>
      </c>
      <c r="J6" s="1">
        <v>2.3628008199999999</v>
      </c>
      <c r="K6" s="1">
        <v>1.8403485900000001</v>
      </c>
      <c r="L6" s="1">
        <v>3.8325265700000002</v>
      </c>
      <c r="M6" s="1">
        <v>4.4553502700000003</v>
      </c>
      <c r="N6" s="1">
        <v>3.4535304099999999</v>
      </c>
      <c r="O6" s="1">
        <v>4.1460217100000003</v>
      </c>
      <c r="P6" s="1">
        <v>4.2020916899999996</v>
      </c>
      <c r="Q6" s="1">
        <v>1.2021280000000001E-2</v>
      </c>
      <c r="R6" s="1">
        <v>4.6001809999999997E-2</v>
      </c>
      <c r="S6" s="1">
        <v>1.2021280000000001E-2</v>
      </c>
      <c r="T6" s="1">
        <v>1.2021280000000001E-2</v>
      </c>
      <c r="U6" s="1">
        <v>1.2021280000000001E-2</v>
      </c>
      <c r="V6" s="1">
        <v>1.2021280000000001E-2</v>
      </c>
      <c r="W6" s="1">
        <v>1.2021280000000001E-2</v>
      </c>
      <c r="X6" s="1">
        <v>1.2021280000000001E-2</v>
      </c>
      <c r="Y6" s="1">
        <v>3.1654259999999997E-2</v>
      </c>
      <c r="Z6" s="1">
        <v>1.2021280000000001E-2</v>
      </c>
      <c r="AA6" s="1">
        <v>1.2021280000000001E-2</v>
      </c>
      <c r="AB6" s="1">
        <v>1.2021280000000001E-2</v>
      </c>
      <c r="AC6" s="1">
        <v>1.2021280000000001E-2</v>
      </c>
      <c r="AD6" s="1">
        <v>1.2021280000000001E-2</v>
      </c>
      <c r="AE6" s="1">
        <v>1.2021280000000001E-2</v>
      </c>
      <c r="AF6" s="1">
        <v>1.2021280000000001E-2</v>
      </c>
      <c r="AG6" s="1">
        <v>1.2021280000000001E-2</v>
      </c>
      <c r="AH6" s="1">
        <v>1.2021280000000001E-2</v>
      </c>
      <c r="AI6" s="1">
        <v>1.2021280000000001E-2</v>
      </c>
      <c r="AJ6" s="1">
        <v>1.2021280000000001E-2</v>
      </c>
      <c r="AK6" s="1">
        <v>1.2021280000000001E-2</v>
      </c>
      <c r="AL6" s="1">
        <v>1.2021280000000001E-2</v>
      </c>
      <c r="AM6" s="1">
        <v>1.2021280000000001E-2</v>
      </c>
      <c r="AN6" s="1">
        <v>1.2021280000000001E-2</v>
      </c>
      <c r="AO6" s="1">
        <v>1.2021280000000001E-2</v>
      </c>
      <c r="AP6" s="1">
        <v>1.2021280000000001E-2</v>
      </c>
      <c r="AQ6" s="1">
        <v>1.2021280000000001E-2</v>
      </c>
      <c r="AR6" s="1">
        <v>1.2021280000000001E-2</v>
      </c>
      <c r="AS6" s="1">
        <v>1.2021280000000001E-2</v>
      </c>
      <c r="AT6" s="1">
        <v>1.2021280000000001E-2</v>
      </c>
      <c r="AU6" s="1">
        <v>1.2021280000000001E-2</v>
      </c>
      <c r="AV6" s="1">
        <v>1.2021280000000001E-2</v>
      </c>
      <c r="AW6" s="1">
        <v>1.2021280000000001E-2</v>
      </c>
      <c r="AX6" s="1">
        <v>1.2021280000000001E-2</v>
      </c>
      <c r="AY6" s="1">
        <v>1.2021280000000001E-2</v>
      </c>
      <c r="AZ6" s="1">
        <v>1.2021280000000001E-2</v>
      </c>
      <c r="BA6" s="1">
        <v>1.2021280000000001E-2</v>
      </c>
      <c r="BB6" s="1">
        <v>1.2021280000000001E-2</v>
      </c>
      <c r="BC6" s="1">
        <v>1.2021280000000001E-2</v>
      </c>
      <c r="BD6" s="1">
        <v>1.2021280000000001E-2</v>
      </c>
      <c r="BE6" s="1">
        <v>1.2021280000000001E-2</v>
      </c>
      <c r="BF6" s="1">
        <v>1.2021280000000001E-2</v>
      </c>
      <c r="BG6" s="1">
        <v>1.2021280000000001E-2</v>
      </c>
      <c r="BH6" s="1">
        <v>1.2021280000000001E-2</v>
      </c>
      <c r="BI6" s="1">
        <v>1.2021280000000001E-2</v>
      </c>
      <c r="BJ6" s="1">
        <v>1.2021280000000001E-2</v>
      </c>
      <c r="BK6" s="1">
        <v>1.2021280000000001E-2</v>
      </c>
      <c r="BL6" s="1">
        <v>1.2021280000000001E-2</v>
      </c>
      <c r="BM6" s="1">
        <v>1.2021280000000001E-2</v>
      </c>
      <c r="BN6" s="1">
        <v>1.2021280000000001E-2</v>
      </c>
      <c r="BO6" s="1">
        <v>1.2021280000000001E-2</v>
      </c>
      <c r="BP6" s="1">
        <v>1.2021280000000001E-2</v>
      </c>
      <c r="BQ6" s="1">
        <v>1.2021280000000001E-2</v>
      </c>
      <c r="BR6" s="1">
        <v>1.2021280000000001E-2</v>
      </c>
      <c r="BS6" s="1">
        <v>1.2021280000000001E-2</v>
      </c>
      <c r="BT6" s="1">
        <v>1.2021280000000001E-2</v>
      </c>
      <c r="BU6" s="1">
        <v>1.2021280000000001E-2</v>
      </c>
      <c r="BV6" s="1">
        <v>1.2021280000000001E-2</v>
      </c>
      <c r="BW6" s="1">
        <v>1.2021280000000001E-2</v>
      </c>
      <c r="BX6" s="1">
        <v>1.2021280000000001E-2</v>
      </c>
      <c r="BY6" s="1">
        <v>1.2021280000000001E-2</v>
      </c>
      <c r="BZ6" s="1">
        <v>1.2021280000000001E-2</v>
      </c>
      <c r="CA6" s="1">
        <v>1.2021280000000001E-2</v>
      </c>
      <c r="CB6" s="1">
        <v>1.2021280000000001E-2</v>
      </c>
      <c r="CC6" s="1">
        <v>1.2021280000000001E-2</v>
      </c>
      <c r="CD6" s="1">
        <v>1.2021280000000001E-2</v>
      </c>
      <c r="CE6" s="1">
        <v>1.2021280000000001E-2</v>
      </c>
      <c r="CF6" s="1">
        <v>1.2021280000000001E-2</v>
      </c>
      <c r="CG6" s="1">
        <v>1.2021280000000001E-2</v>
      </c>
      <c r="CH6" s="1">
        <v>1.2021280000000001E-2</v>
      </c>
      <c r="CI6" s="1">
        <v>1.2021280000000001E-2</v>
      </c>
      <c r="CJ6" s="1">
        <v>1.2021280000000001E-2</v>
      </c>
      <c r="CK6" s="1">
        <v>1.2021280000000001E-2</v>
      </c>
      <c r="CL6" s="1">
        <v>1.2021280000000001E-2</v>
      </c>
      <c r="CM6" s="1">
        <v>1.2021280000000001E-2</v>
      </c>
      <c r="CN6" s="1">
        <v>1.2021280000000001E-2</v>
      </c>
      <c r="CO6" s="1">
        <v>1.2021280000000001E-2</v>
      </c>
      <c r="CP6" s="1">
        <v>1.2021280000000001E-2</v>
      </c>
      <c r="CQ6" s="1">
        <f t="shared" si="0"/>
        <v>4.0179041299999998</v>
      </c>
      <c r="CR6" s="1">
        <f t="shared" si="1"/>
        <v>1.959307312</v>
      </c>
      <c r="CS6" s="1">
        <f t="shared" si="2"/>
        <v>2.0506758206800382</v>
      </c>
      <c r="CT6" s="1">
        <f t="shared" si="3"/>
        <v>1.2537937368421062E-2</v>
      </c>
      <c r="CU6" s="1">
        <f t="shared" si="4"/>
        <v>1.2870793250000009E-2</v>
      </c>
      <c r="CV6" s="1">
        <f t="shared" si="5"/>
        <v>320.45973846701276</v>
      </c>
      <c r="CW6" s="1">
        <f t="shared" si="7"/>
        <v>152.2289476602383</v>
      </c>
      <c r="CX6" s="5">
        <f t="shared" si="6"/>
        <v>2.1051169530663172</v>
      </c>
    </row>
    <row r="7" spans="1:102" x14ac:dyDescent="0.25">
      <c r="A7" s="3" t="s">
        <v>73</v>
      </c>
      <c r="B7" s="1" t="s">
        <v>74</v>
      </c>
      <c r="C7" s="4">
        <v>3</v>
      </c>
      <c r="D7" s="4" t="s">
        <v>2</v>
      </c>
      <c r="E7" s="4" t="s">
        <v>2</v>
      </c>
      <c r="F7" s="4">
        <v>6</v>
      </c>
      <c r="G7" s="1">
        <v>1.9903844100000001</v>
      </c>
      <c r="H7" s="1">
        <v>2.05388386</v>
      </c>
      <c r="I7" s="1">
        <v>1.8285015499999999</v>
      </c>
      <c r="J7" s="1">
        <v>1.9567604199999999</v>
      </c>
      <c r="K7" s="1">
        <v>1.90194649</v>
      </c>
      <c r="L7" s="1">
        <v>3.242003</v>
      </c>
      <c r="M7" s="1">
        <v>3.5194523900000001</v>
      </c>
      <c r="N7" s="1">
        <v>3.07950276</v>
      </c>
      <c r="O7" s="1">
        <v>3.0071542500000001</v>
      </c>
      <c r="P7" s="1">
        <v>2.8089203399999998</v>
      </c>
      <c r="Q7" s="1">
        <v>1.2021280000000001E-2</v>
      </c>
      <c r="R7" s="1">
        <v>0.22523560000000001</v>
      </c>
      <c r="S7" s="1">
        <v>1.2021280000000001E-2</v>
      </c>
      <c r="T7" s="1">
        <v>1.2021280000000001E-2</v>
      </c>
      <c r="U7" s="1">
        <v>1.2021280000000001E-2</v>
      </c>
      <c r="V7" s="1">
        <v>0.14334641000000001</v>
      </c>
      <c r="W7" s="1">
        <v>1.2021280000000001E-2</v>
      </c>
      <c r="X7" s="1">
        <v>1.2021280000000001E-2</v>
      </c>
      <c r="Y7" s="1">
        <v>1.2021280000000001E-2</v>
      </c>
      <c r="Z7" s="1">
        <v>1.2021280000000001E-2</v>
      </c>
      <c r="AA7" s="1">
        <v>1.2021280000000001E-2</v>
      </c>
      <c r="AB7" s="1">
        <v>1.2021280000000001E-2</v>
      </c>
      <c r="AC7" s="1">
        <v>1.2021280000000001E-2</v>
      </c>
      <c r="AD7" s="1">
        <v>1.2021280000000001E-2</v>
      </c>
      <c r="AE7" s="1">
        <v>1.2021280000000001E-2</v>
      </c>
      <c r="AF7" s="1">
        <v>1.2021280000000001E-2</v>
      </c>
      <c r="AG7" s="1">
        <v>1.2021280000000001E-2</v>
      </c>
      <c r="AH7" s="1">
        <v>1.2021280000000001E-2</v>
      </c>
      <c r="AI7" s="1">
        <v>1.2021280000000001E-2</v>
      </c>
      <c r="AJ7" s="1">
        <v>1.2021280000000001E-2</v>
      </c>
      <c r="AK7" s="1">
        <v>1.2021280000000001E-2</v>
      </c>
      <c r="AL7" s="1">
        <v>1.2021280000000001E-2</v>
      </c>
      <c r="AM7" s="1">
        <v>1.2021280000000001E-2</v>
      </c>
      <c r="AN7" s="1">
        <v>1.2021280000000001E-2</v>
      </c>
      <c r="AO7" s="1">
        <v>1.2021280000000001E-2</v>
      </c>
      <c r="AP7" s="1">
        <v>1.2021280000000001E-2</v>
      </c>
      <c r="AQ7" s="1">
        <v>1.2021280000000001E-2</v>
      </c>
      <c r="AR7" s="1">
        <v>1.2021280000000001E-2</v>
      </c>
      <c r="AS7" s="1">
        <v>1.2021280000000001E-2</v>
      </c>
      <c r="AT7" s="1">
        <v>1.2021280000000001E-2</v>
      </c>
      <c r="AU7" s="1">
        <v>1.2021280000000001E-2</v>
      </c>
      <c r="AV7" s="1">
        <v>1.2021280000000001E-2</v>
      </c>
      <c r="AW7" s="1">
        <v>1.2021280000000001E-2</v>
      </c>
      <c r="AX7" s="1">
        <v>1.2021280000000001E-2</v>
      </c>
      <c r="AY7" s="1">
        <v>1.2021280000000001E-2</v>
      </c>
      <c r="AZ7" s="1">
        <v>1.2021280000000001E-2</v>
      </c>
      <c r="BA7" s="1">
        <v>1.2021280000000001E-2</v>
      </c>
      <c r="BB7" s="1">
        <v>1.2021280000000001E-2</v>
      </c>
      <c r="BC7" s="1">
        <v>1.2021280000000001E-2</v>
      </c>
      <c r="BD7" s="1">
        <v>1.2021280000000001E-2</v>
      </c>
      <c r="BE7" s="1">
        <v>1.2021280000000001E-2</v>
      </c>
      <c r="BF7" s="1">
        <v>1.2021280000000001E-2</v>
      </c>
      <c r="BG7" s="1">
        <v>1.2021280000000001E-2</v>
      </c>
      <c r="BH7" s="1">
        <v>1.2021280000000001E-2</v>
      </c>
      <c r="BI7" s="1">
        <v>1.2021280000000001E-2</v>
      </c>
      <c r="BJ7" s="1">
        <v>1.2021280000000001E-2</v>
      </c>
      <c r="BK7" s="1">
        <v>1.2021280000000001E-2</v>
      </c>
      <c r="BL7" s="1">
        <v>1.2021280000000001E-2</v>
      </c>
      <c r="BM7" s="1">
        <v>1.2021280000000001E-2</v>
      </c>
      <c r="BN7" s="1">
        <v>1.2021280000000001E-2</v>
      </c>
      <c r="BO7" s="1">
        <v>1.2021280000000001E-2</v>
      </c>
      <c r="BP7" s="1">
        <v>1.2021280000000001E-2</v>
      </c>
      <c r="BQ7" s="1">
        <v>1.2021280000000001E-2</v>
      </c>
      <c r="BR7" s="1">
        <v>1.2021280000000001E-2</v>
      </c>
      <c r="BS7" s="1">
        <v>1.2021280000000001E-2</v>
      </c>
      <c r="BT7" s="1">
        <v>1.2021280000000001E-2</v>
      </c>
      <c r="BU7" s="1">
        <v>1.2021280000000001E-2</v>
      </c>
      <c r="BV7" s="1">
        <v>1.2021280000000001E-2</v>
      </c>
      <c r="BW7" s="1">
        <v>1.2021280000000001E-2</v>
      </c>
      <c r="BX7" s="1">
        <v>1.2021280000000001E-2</v>
      </c>
      <c r="BY7" s="1">
        <v>1.2021280000000001E-2</v>
      </c>
      <c r="BZ7" s="1">
        <v>1.2021280000000001E-2</v>
      </c>
      <c r="CA7" s="1">
        <v>1.2021280000000001E-2</v>
      </c>
      <c r="CB7" s="1">
        <v>1.2021280000000001E-2</v>
      </c>
      <c r="CC7" s="1">
        <v>1.2021280000000001E-2</v>
      </c>
      <c r="CD7" s="1">
        <v>1.2021280000000001E-2</v>
      </c>
      <c r="CE7" s="1">
        <v>1.2021280000000001E-2</v>
      </c>
      <c r="CF7" s="1">
        <v>1.2021280000000001E-2</v>
      </c>
      <c r="CG7" s="1">
        <v>1.2021280000000001E-2</v>
      </c>
      <c r="CH7" s="1">
        <v>1.2021280000000001E-2</v>
      </c>
      <c r="CI7" s="1">
        <v>1.2021280000000001E-2</v>
      </c>
      <c r="CJ7" s="1">
        <v>1.2021280000000001E-2</v>
      </c>
      <c r="CK7" s="1">
        <v>1.2021280000000001E-2</v>
      </c>
      <c r="CL7" s="1">
        <v>1.2021280000000001E-2</v>
      </c>
      <c r="CM7" s="1">
        <v>1.2021280000000001E-2</v>
      </c>
      <c r="CN7" s="1">
        <v>1.2021280000000001E-2</v>
      </c>
      <c r="CO7" s="1">
        <v>1.2021280000000001E-2</v>
      </c>
      <c r="CP7" s="1">
        <v>1.2021280000000001E-2</v>
      </c>
      <c r="CQ7" s="1">
        <f t="shared" si="0"/>
        <v>3.1314065480000002</v>
      </c>
      <c r="CR7" s="1">
        <f t="shared" si="1"/>
        <v>1.9462953460000001</v>
      </c>
      <c r="CS7" s="1">
        <f t="shared" si="2"/>
        <v>1.6089061479983624</v>
      </c>
      <c r="CT7" s="1">
        <f t="shared" si="3"/>
        <v>1.5477204473684225E-2</v>
      </c>
      <c r="CU7" s="1">
        <f t="shared" si="4"/>
        <v>1.735163800000002E-2</v>
      </c>
      <c r="CV7" s="1">
        <f t="shared" si="5"/>
        <v>202.32378226470468</v>
      </c>
      <c r="CW7" s="1">
        <f t="shared" si="7"/>
        <v>112.16781643323806</v>
      </c>
      <c r="CX7" s="5">
        <f t="shared" si="6"/>
        <v>1.8037596585035349</v>
      </c>
    </row>
    <row r="8" spans="1:102" x14ac:dyDescent="0.25">
      <c r="A8" s="3" t="s">
        <v>43</v>
      </c>
      <c r="B8" s="1" t="s">
        <v>44</v>
      </c>
      <c r="C8" s="4">
        <v>3</v>
      </c>
      <c r="D8" s="4" t="s">
        <v>2</v>
      </c>
      <c r="E8" s="4" t="s">
        <v>3</v>
      </c>
      <c r="F8" s="4">
        <v>6</v>
      </c>
      <c r="G8" s="1">
        <v>1.28417304</v>
      </c>
      <c r="H8" s="1">
        <v>0.88799644</v>
      </c>
      <c r="I8" s="1">
        <v>1.16707256</v>
      </c>
      <c r="J8" s="1">
        <v>1</v>
      </c>
      <c r="K8" s="1">
        <v>1.0963701800000001</v>
      </c>
      <c r="L8" s="1">
        <v>2.8041795</v>
      </c>
      <c r="M8" s="1">
        <v>2.1914503700000001</v>
      </c>
      <c r="N8" s="1">
        <v>5.8618354000000004</v>
      </c>
      <c r="O8" s="1">
        <v>2.52289736</v>
      </c>
      <c r="P8" s="1">
        <v>2.53756308</v>
      </c>
      <c r="Q8" s="1">
        <v>1.2021280000000001E-2</v>
      </c>
      <c r="R8" s="1">
        <v>0.37339809000000002</v>
      </c>
      <c r="S8" s="1">
        <v>1.2021280000000001E-2</v>
      </c>
      <c r="T8" s="1">
        <v>1.2021280000000001E-2</v>
      </c>
      <c r="U8" s="1">
        <v>1.2021280000000001E-2</v>
      </c>
      <c r="V8" s="1">
        <v>0.30878976000000002</v>
      </c>
      <c r="W8" s="1">
        <v>1.2021280000000001E-2</v>
      </c>
      <c r="X8" s="1">
        <v>1.2021280000000001E-2</v>
      </c>
      <c r="Y8" s="1">
        <v>1.2021280000000001E-2</v>
      </c>
      <c r="Z8" s="1">
        <v>1.2021280000000001E-2</v>
      </c>
      <c r="AA8" s="1">
        <v>1.2021280000000001E-2</v>
      </c>
      <c r="AB8" s="1">
        <v>1.2021280000000001E-2</v>
      </c>
      <c r="AC8" s="1">
        <v>1.2021280000000001E-2</v>
      </c>
      <c r="AD8" s="1">
        <v>1.2021280000000001E-2</v>
      </c>
      <c r="AE8" s="1">
        <v>1.2021280000000001E-2</v>
      </c>
      <c r="AF8" s="1">
        <v>1.2021280000000001E-2</v>
      </c>
      <c r="AG8" s="1">
        <v>1.2021280000000001E-2</v>
      </c>
      <c r="AH8" s="1">
        <v>1.2021280000000001E-2</v>
      </c>
      <c r="AI8" s="1">
        <v>1.2021280000000001E-2</v>
      </c>
      <c r="AJ8" s="1">
        <v>1.2021280000000001E-2</v>
      </c>
      <c r="AK8" s="1">
        <v>1.2021280000000001E-2</v>
      </c>
      <c r="AL8" s="1">
        <v>1.2021280000000001E-2</v>
      </c>
      <c r="AM8" s="1">
        <v>1.2021280000000001E-2</v>
      </c>
      <c r="AN8" s="1">
        <v>1.2021280000000001E-2</v>
      </c>
      <c r="AO8" s="1">
        <v>1.2021280000000001E-2</v>
      </c>
      <c r="AP8" s="1">
        <v>1.2021280000000001E-2</v>
      </c>
      <c r="AQ8" s="1">
        <v>1.2021280000000001E-2</v>
      </c>
      <c r="AR8" s="1">
        <v>1.2021280000000001E-2</v>
      </c>
      <c r="AS8" s="1">
        <v>1.2021280000000001E-2</v>
      </c>
      <c r="AT8" s="1">
        <v>1.2021280000000001E-2</v>
      </c>
      <c r="AU8" s="1">
        <v>1.2021280000000001E-2</v>
      </c>
      <c r="AV8" s="1">
        <v>1.2021280000000001E-2</v>
      </c>
      <c r="AW8" s="1">
        <v>1.2021280000000001E-2</v>
      </c>
      <c r="AX8" s="1">
        <v>1.2021280000000001E-2</v>
      </c>
      <c r="AY8" s="1">
        <v>1.2021280000000001E-2</v>
      </c>
      <c r="AZ8" s="1">
        <v>1.2021280000000001E-2</v>
      </c>
      <c r="BA8" s="1">
        <v>1.2021280000000001E-2</v>
      </c>
      <c r="BB8" s="1">
        <v>1.2021280000000001E-2</v>
      </c>
      <c r="BC8" s="1">
        <v>1.2021280000000001E-2</v>
      </c>
      <c r="BD8" s="1">
        <v>1.2021280000000001E-2</v>
      </c>
      <c r="BE8" s="1">
        <v>1.2021280000000001E-2</v>
      </c>
      <c r="BF8" s="1">
        <v>1.2021280000000001E-2</v>
      </c>
      <c r="BG8" s="1">
        <v>1.2021280000000001E-2</v>
      </c>
      <c r="BH8" s="1">
        <v>1.2021280000000001E-2</v>
      </c>
      <c r="BI8" s="1">
        <v>1.2021280000000001E-2</v>
      </c>
      <c r="BJ8" s="1">
        <v>1.2021280000000001E-2</v>
      </c>
      <c r="BK8" s="1">
        <v>1.2021280000000001E-2</v>
      </c>
      <c r="BL8" s="1">
        <v>1.2021280000000001E-2</v>
      </c>
      <c r="BM8" s="1">
        <v>1.2021280000000001E-2</v>
      </c>
      <c r="BN8" s="1">
        <v>1.2021280000000001E-2</v>
      </c>
      <c r="BO8" s="1">
        <v>1.2021280000000001E-2</v>
      </c>
      <c r="BP8" s="1">
        <v>1.2021280000000001E-2</v>
      </c>
      <c r="BQ8" s="1">
        <v>1.2021280000000001E-2</v>
      </c>
      <c r="BR8" s="1">
        <v>1.2021280000000001E-2</v>
      </c>
      <c r="BS8" s="1">
        <v>1.2021280000000001E-2</v>
      </c>
      <c r="BT8" s="1">
        <v>1.2021280000000001E-2</v>
      </c>
      <c r="BU8" s="1">
        <v>1.2021280000000001E-2</v>
      </c>
      <c r="BV8" s="1">
        <v>1.2021280000000001E-2</v>
      </c>
      <c r="BW8" s="1">
        <v>1.2021280000000001E-2</v>
      </c>
      <c r="BX8" s="1">
        <v>1.2021280000000001E-2</v>
      </c>
      <c r="BY8" s="1">
        <v>1.2021280000000001E-2</v>
      </c>
      <c r="BZ8" s="1">
        <v>1.2021280000000001E-2</v>
      </c>
      <c r="CA8" s="1">
        <v>1.2021280000000001E-2</v>
      </c>
      <c r="CB8" s="1">
        <v>1.2021280000000001E-2</v>
      </c>
      <c r="CC8" s="1">
        <v>1.2021280000000001E-2</v>
      </c>
      <c r="CD8" s="1">
        <v>1.2021280000000001E-2</v>
      </c>
      <c r="CE8" s="1">
        <v>1.2021280000000001E-2</v>
      </c>
      <c r="CF8" s="1">
        <v>1.2021280000000001E-2</v>
      </c>
      <c r="CG8" s="1">
        <v>1.2021280000000001E-2</v>
      </c>
      <c r="CH8" s="1">
        <v>1.2021280000000001E-2</v>
      </c>
      <c r="CI8" s="1">
        <v>1.2021280000000001E-2</v>
      </c>
      <c r="CJ8" s="1">
        <v>1.2021280000000001E-2</v>
      </c>
      <c r="CK8" s="1">
        <v>1.2021280000000001E-2</v>
      </c>
      <c r="CL8" s="1">
        <v>1.2021280000000001E-2</v>
      </c>
      <c r="CM8" s="1">
        <v>1.2021280000000001E-2</v>
      </c>
      <c r="CN8" s="1">
        <v>1.2021280000000001E-2</v>
      </c>
      <c r="CO8" s="1">
        <v>1.2021280000000001E-2</v>
      </c>
      <c r="CP8" s="1">
        <v>1.2021280000000001E-2</v>
      </c>
      <c r="CQ8" s="1">
        <f t="shared" si="0"/>
        <v>3.1835851420000001</v>
      </c>
      <c r="CR8" s="1">
        <f t="shared" si="1"/>
        <v>1.087122444</v>
      </c>
      <c r="CS8" s="1">
        <f t="shared" si="2"/>
        <v>2.9284513069992326</v>
      </c>
      <c r="CT8" s="1">
        <f t="shared" si="3"/>
        <v>1.9830976842105285E-2</v>
      </c>
      <c r="CU8" s="1">
        <f t="shared" si="4"/>
        <v>2.1055700250000024E-2</v>
      </c>
      <c r="CV8" s="1">
        <f t="shared" si="5"/>
        <v>160.5359719467065</v>
      </c>
      <c r="CW8" s="1">
        <f t="shared" si="7"/>
        <v>51.630790289199659</v>
      </c>
      <c r="CX8" s="5">
        <f t="shared" si="6"/>
        <v>3.1093068893095768</v>
      </c>
    </row>
    <row r="9" spans="1:102" x14ac:dyDescent="0.25">
      <c r="A9" s="3" t="s">
        <v>41</v>
      </c>
      <c r="B9" s="1" t="s">
        <v>42</v>
      </c>
      <c r="C9" s="4">
        <v>3</v>
      </c>
      <c r="D9" s="4" t="s">
        <v>2</v>
      </c>
      <c r="E9" s="4" t="s">
        <v>2</v>
      </c>
      <c r="F9" s="4">
        <v>6</v>
      </c>
      <c r="G9" s="1">
        <v>0.90427358999999996</v>
      </c>
      <c r="H9" s="1">
        <v>1.0685677499999999</v>
      </c>
      <c r="I9" s="1">
        <v>0.66289401999999997</v>
      </c>
      <c r="J9" s="1">
        <v>1.0722862</v>
      </c>
      <c r="K9" s="1">
        <v>0.73344465999999997</v>
      </c>
      <c r="L9" s="1">
        <v>1.97470659</v>
      </c>
      <c r="M9" s="1">
        <v>2.2623028000000001</v>
      </c>
      <c r="N9" s="1">
        <v>1.8908615099999999</v>
      </c>
      <c r="O9" s="1">
        <v>1.9003873</v>
      </c>
      <c r="P9" s="1">
        <v>1.7948613499999999</v>
      </c>
      <c r="Q9" s="1">
        <v>1.2021280000000001E-2</v>
      </c>
      <c r="R9" s="1">
        <v>0.15031448</v>
      </c>
      <c r="S9" s="1">
        <v>1.2021280000000001E-2</v>
      </c>
      <c r="T9" s="1">
        <v>1.2021280000000001E-2</v>
      </c>
      <c r="U9" s="1">
        <v>1.2021280000000001E-2</v>
      </c>
      <c r="V9" s="1">
        <v>0.12522148999999999</v>
      </c>
      <c r="W9" s="1">
        <v>1.2021280000000001E-2</v>
      </c>
      <c r="X9" s="1">
        <v>1.2021280000000001E-2</v>
      </c>
      <c r="Y9" s="1">
        <v>1.2021280000000001E-2</v>
      </c>
      <c r="Z9" s="1">
        <v>1.2021280000000001E-2</v>
      </c>
      <c r="AA9" s="1">
        <v>1.2021280000000001E-2</v>
      </c>
      <c r="AB9" s="1">
        <v>1.2021280000000001E-2</v>
      </c>
      <c r="AC9" s="1">
        <v>1.2021280000000001E-2</v>
      </c>
      <c r="AD9" s="1">
        <v>1.2021280000000001E-2</v>
      </c>
      <c r="AE9" s="1">
        <v>1.2021280000000001E-2</v>
      </c>
      <c r="AF9" s="1">
        <v>1.2021280000000001E-2</v>
      </c>
      <c r="AG9" s="1">
        <v>1.2021280000000001E-2</v>
      </c>
      <c r="AH9" s="1">
        <v>1.2021280000000001E-2</v>
      </c>
      <c r="AI9" s="1">
        <v>1.2021280000000001E-2</v>
      </c>
      <c r="AJ9" s="1">
        <v>1.2021280000000001E-2</v>
      </c>
      <c r="AK9" s="1">
        <v>1.2021280000000001E-2</v>
      </c>
      <c r="AL9" s="1">
        <v>1.2021280000000001E-2</v>
      </c>
      <c r="AM9" s="1">
        <v>1.2021280000000001E-2</v>
      </c>
      <c r="AN9" s="1">
        <v>1.2021280000000001E-2</v>
      </c>
      <c r="AO9" s="1">
        <v>1.2021280000000001E-2</v>
      </c>
      <c r="AP9" s="1">
        <v>1.2021280000000001E-2</v>
      </c>
      <c r="AQ9" s="1">
        <v>1.2021280000000001E-2</v>
      </c>
      <c r="AR9" s="1">
        <v>1.2021280000000001E-2</v>
      </c>
      <c r="AS9" s="1">
        <v>1.2021280000000001E-2</v>
      </c>
      <c r="AT9" s="1">
        <v>1.2021280000000001E-2</v>
      </c>
      <c r="AU9" s="1">
        <v>1.2021280000000001E-2</v>
      </c>
      <c r="AV9" s="1">
        <v>1.2021280000000001E-2</v>
      </c>
      <c r="AW9" s="1">
        <v>1.2021280000000001E-2</v>
      </c>
      <c r="AX9" s="1">
        <v>1.2021280000000001E-2</v>
      </c>
      <c r="AY9" s="1">
        <v>1.2021280000000001E-2</v>
      </c>
      <c r="AZ9" s="1">
        <v>1.2021280000000001E-2</v>
      </c>
      <c r="BA9" s="1">
        <v>1.2021280000000001E-2</v>
      </c>
      <c r="BB9" s="1">
        <v>1.2021280000000001E-2</v>
      </c>
      <c r="BC9" s="1">
        <v>1.2021280000000001E-2</v>
      </c>
      <c r="BD9" s="1">
        <v>1.2021280000000001E-2</v>
      </c>
      <c r="BE9" s="1">
        <v>1.2021280000000001E-2</v>
      </c>
      <c r="BF9" s="1">
        <v>1.2021280000000001E-2</v>
      </c>
      <c r="BG9" s="1">
        <v>1.2021280000000001E-2</v>
      </c>
      <c r="BH9" s="1">
        <v>1.2021280000000001E-2</v>
      </c>
      <c r="BI9" s="1">
        <v>1.2021280000000001E-2</v>
      </c>
      <c r="BJ9" s="1">
        <v>1.2021280000000001E-2</v>
      </c>
      <c r="BK9" s="1">
        <v>1.2021280000000001E-2</v>
      </c>
      <c r="BL9" s="1">
        <v>1.2021280000000001E-2</v>
      </c>
      <c r="BM9" s="1">
        <v>1.2021280000000001E-2</v>
      </c>
      <c r="BN9" s="1">
        <v>1.2021280000000001E-2</v>
      </c>
      <c r="BO9" s="1">
        <v>1.2021280000000001E-2</v>
      </c>
      <c r="BP9" s="1">
        <v>1.2021280000000001E-2</v>
      </c>
      <c r="BQ9" s="1">
        <v>1.2021280000000001E-2</v>
      </c>
      <c r="BR9" s="1">
        <v>1.2021280000000001E-2</v>
      </c>
      <c r="BS9" s="1">
        <v>1.2021280000000001E-2</v>
      </c>
      <c r="BT9" s="1">
        <v>1.2021280000000001E-2</v>
      </c>
      <c r="BU9" s="1">
        <v>1.2021280000000001E-2</v>
      </c>
      <c r="BV9" s="1">
        <v>1.2021280000000001E-2</v>
      </c>
      <c r="BW9" s="1">
        <v>1.2021280000000001E-2</v>
      </c>
      <c r="BX9" s="1">
        <v>1.2021280000000001E-2</v>
      </c>
      <c r="BY9" s="1">
        <v>1.2021280000000001E-2</v>
      </c>
      <c r="BZ9" s="1">
        <v>1.2021280000000001E-2</v>
      </c>
      <c r="CA9" s="1">
        <v>1.2021280000000001E-2</v>
      </c>
      <c r="CB9" s="1">
        <v>1.2021280000000001E-2</v>
      </c>
      <c r="CC9" s="1">
        <v>1.2021280000000001E-2</v>
      </c>
      <c r="CD9" s="1">
        <v>1.2021280000000001E-2</v>
      </c>
      <c r="CE9" s="1">
        <v>1.2021280000000001E-2</v>
      </c>
      <c r="CF9" s="1">
        <v>1.2021280000000001E-2</v>
      </c>
      <c r="CG9" s="1">
        <v>1.2021280000000001E-2</v>
      </c>
      <c r="CH9" s="1">
        <v>1.2021280000000001E-2</v>
      </c>
      <c r="CI9" s="1">
        <v>1.2021280000000001E-2</v>
      </c>
      <c r="CJ9" s="1">
        <v>1.2021280000000001E-2</v>
      </c>
      <c r="CK9" s="1">
        <v>1.2021280000000001E-2</v>
      </c>
      <c r="CL9" s="1">
        <v>1.2021280000000001E-2</v>
      </c>
      <c r="CM9" s="1">
        <v>1.2021280000000001E-2</v>
      </c>
      <c r="CN9" s="1">
        <v>1.2021280000000001E-2</v>
      </c>
      <c r="CO9" s="1">
        <v>1.2021280000000001E-2</v>
      </c>
      <c r="CP9" s="1">
        <v>1.2021280000000001E-2</v>
      </c>
      <c r="CQ9" s="1">
        <f t="shared" si="0"/>
        <v>1.9646239099999998</v>
      </c>
      <c r="CR9" s="1">
        <f t="shared" si="1"/>
        <v>0.88829324399999998</v>
      </c>
      <c r="CS9" s="1">
        <f t="shared" si="2"/>
        <v>2.2116839492702476</v>
      </c>
      <c r="CT9" s="1">
        <f t="shared" si="3"/>
        <v>1.5000232894736856E-2</v>
      </c>
      <c r="CU9" s="1">
        <f t="shared" si="4"/>
        <v>1.5478610000000014E-2</v>
      </c>
      <c r="CV9" s="1">
        <f t="shared" si="5"/>
        <v>130.97289380682409</v>
      </c>
      <c r="CW9" s="1">
        <f t="shared" si="7"/>
        <v>57.388437592264367</v>
      </c>
      <c r="CX9" s="5">
        <f t="shared" si="6"/>
        <v>2.282217451838739</v>
      </c>
    </row>
    <row r="10" spans="1:102" x14ac:dyDescent="0.25">
      <c r="A10" s="3" t="s">
        <v>71</v>
      </c>
      <c r="B10" s="1" t="s">
        <v>72</v>
      </c>
      <c r="C10" s="4">
        <v>3</v>
      </c>
      <c r="D10" s="4" t="s">
        <v>2</v>
      </c>
      <c r="E10" s="4" t="s">
        <v>3</v>
      </c>
      <c r="F10" s="4">
        <v>6</v>
      </c>
      <c r="G10" s="1">
        <v>0.72430083000000001</v>
      </c>
      <c r="H10" s="1">
        <v>0.57776919999999998</v>
      </c>
      <c r="I10" s="1">
        <v>0.70322319</v>
      </c>
      <c r="J10" s="1">
        <v>0.61739200000000005</v>
      </c>
      <c r="K10" s="1">
        <v>0.50521148999999999</v>
      </c>
      <c r="L10" s="1">
        <v>1.25322774</v>
      </c>
      <c r="M10" s="1">
        <v>1.3407328300000001</v>
      </c>
      <c r="N10" s="1">
        <v>2.2107798000000001</v>
      </c>
      <c r="O10" s="1">
        <v>1.34886543</v>
      </c>
      <c r="P10" s="1">
        <v>1.1388331</v>
      </c>
      <c r="Q10" s="1">
        <v>1.2021280000000001E-2</v>
      </c>
      <c r="R10" s="1">
        <v>1.2021280000000001E-2</v>
      </c>
      <c r="S10" s="1">
        <v>1.2021280000000001E-2</v>
      </c>
      <c r="T10" s="1">
        <v>1.2021280000000001E-2</v>
      </c>
      <c r="U10" s="1">
        <v>1.2021280000000001E-2</v>
      </c>
      <c r="V10" s="1">
        <v>1.2021280000000001E-2</v>
      </c>
      <c r="W10" s="1">
        <v>1.2021280000000001E-2</v>
      </c>
      <c r="X10" s="1">
        <v>1.2021280000000001E-2</v>
      </c>
      <c r="Y10" s="1">
        <v>1.2021280000000001E-2</v>
      </c>
      <c r="Z10" s="1">
        <v>1.2021280000000001E-2</v>
      </c>
      <c r="AA10" s="1">
        <v>1.2021280000000001E-2</v>
      </c>
      <c r="AB10" s="1">
        <v>1.2021280000000001E-2</v>
      </c>
      <c r="AC10" s="1">
        <v>1.2021280000000001E-2</v>
      </c>
      <c r="AD10" s="1">
        <v>1.2021280000000001E-2</v>
      </c>
      <c r="AE10" s="1">
        <v>1.2021280000000001E-2</v>
      </c>
      <c r="AF10" s="1">
        <v>1.2021280000000001E-2</v>
      </c>
      <c r="AG10" s="1">
        <v>1.2021280000000001E-2</v>
      </c>
      <c r="AH10" s="1">
        <v>1.2021280000000001E-2</v>
      </c>
      <c r="AI10" s="1">
        <v>1.2021280000000001E-2</v>
      </c>
      <c r="AJ10" s="1">
        <v>1.2021280000000001E-2</v>
      </c>
      <c r="AK10" s="1">
        <v>1.2021280000000001E-2</v>
      </c>
      <c r="AL10" s="1">
        <v>1.2021280000000001E-2</v>
      </c>
      <c r="AM10" s="1">
        <v>1.2021280000000001E-2</v>
      </c>
      <c r="AN10" s="1">
        <v>1.2021280000000001E-2</v>
      </c>
      <c r="AO10" s="1">
        <v>1.2021280000000001E-2</v>
      </c>
      <c r="AP10" s="1">
        <v>1.2021280000000001E-2</v>
      </c>
      <c r="AQ10" s="1">
        <v>1.2021280000000001E-2</v>
      </c>
      <c r="AR10" s="1">
        <v>1.2021280000000001E-2</v>
      </c>
      <c r="AS10" s="1">
        <v>1.2021280000000001E-2</v>
      </c>
      <c r="AT10" s="1">
        <v>1.2021280000000001E-2</v>
      </c>
      <c r="AU10" s="1">
        <v>1.2021280000000001E-2</v>
      </c>
      <c r="AV10" s="1">
        <v>1.2021280000000001E-2</v>
      </c>
      <c r="AW10" s="1">
        <v>1.2021280000000001E-2</v>
      </c>
      <c r="AX10" s="1">
        <v>1.2021280000000001E-2</v>
      </c>
      <c r="AY10" s="1">
        <v>1.2021280000000001E-2</v>
      </c>
      <c r="AZ10" s="1">
        <v>1.2021280000000001E-2</v>
      </c>
      <c r="BA10" s="1">
        <v>1.2021280000000001E-2</v>
      </c>
      <c r="BB10" s="1">
        <v>1.2021280000000001E-2</v>
      </c>
      <c r="BC10" s="1">
        <v>1.2021280000000001E-2</v>
      </c>
      <c r="BD10" s="1">
        <v>1.2021280000000001E-2</v>
      </c>
      <c r="BE10" s="1">
        <v>1.2021280000000001E-2</v>
      </c>
      <c r="BF10" s="1">
        <v>1.2021280000000001E-2</v>
      </c>
      <c r="BG10" s="1">
        <v>1.2021280000000001E-2</v>
      </c>
      <c r="BH10" s="1">
        <v>1.2021280000000001E-2</v>
      </c>
      <c r="BI10" s="1">
        <v>1.2021280000000001E-2</v>
      </c>
      <c r="BJ10" s="1">
        <v>1.2021280000000001E-2</v>
      </c>
      <c r="BK10" s="1">
        <v>1.2021280000000001E-2</v>
      </c>
      <c r="BL10" s="1">
        <v>1.2021280000000001E-2</v>
      </c>
      <c r="BM10" s="1">
        <v>1.2021280000000001E-2</v>
      </c>
      <c r="BN10" s="1">
        <v>1.2021280000000001E-2</v>
      </c>
      <c r="BO10" s="1">
        <v>1.2021280000000001E-2</v>
      </c>
      <c r="BP10" s="1">
        <v>1.2021280000000001E-2</v>
      </c>
      <c r="BQ10" s="1">
        <v>1.2021280000000001E-2</v>
      </c>
      <c r="BR10" s="1">
        <v>1.2021280000000001E-2</v>
      </c>
      <c r="BS10" s="1">
        <v>1.2021280000000001E-2</v>
      </c>
      <c r="BT10" s="1">
        <v>1.2021280000000001E-2</v>
      </c>
      <c r="BU10" s="1">
        <v>1.2021280000000001E-2</v>
      </c>
      <c r="BV10" s="1">
        <v>1.2021280000000001E-2</v>
      </c>
      <c r="BW10" s="1">
        <v>1.2021280000000001E-2</v>
      </c>
      <c r="BX10" s="1">
        <v>1.2021280000000001E-2</v>
      </c>
      <c r="BY10" s="1">
        <v>1.2021280000000001E-2</v>
      </c>
      <c r="BZ10" s="1">
        <v>1.2021280000000001E-2</v>
      </c>
      <c r="CA10" s="1">
        <v>1.2021280000000001E-2</v>
      </c>
      <c r="CB10" s="1">
        <v>1.2021280000000001E-2</v>
      </c>
      <c r="CC10" s="1">
        <v>1.2021280000000001E-2</v>
      </c>
      <c r="CD10" s="1">
        <v>1.2021280000000001E-2</v>
      </c>
      <c r="CE10" s="1">
        <v>1.2021280000000001E-2</v>
      </c>
      <c r="CF10" s="1">
        <v>1.2021280000000001E-2</v>
      </c>
      <c r="CG10" s="1">
        <v>1.2021280000000001E-2</v>
      </c>
      <c r="CH10" s="1">
        <v>1.2021280000000001E-2</v>
      </c>
      <c r="CI10" s="1">
        <v>1.2021280000000001E-2</v>
      </c>
      <c r="CJ10" s="1">
        <v>1.2021280000000001E-2</v>
      </c>
      <c r="CK10" s="1">
        <v>1.2021280000000001E-2</v>
      </c>
      <c r="CL10" s="1">
        <v>1.2021280000000001E-2</v>
      </c>
      <c r="CM10" s="1">
        <v>1.2021280000000001E-2</v>
      </c>
      <c r="CN10" s="1">
        <v>1.2021280000000001E-2</v>
      </c>
      <c r="CO10" s="1">
        <v>1.2021280000000001E-2</v>
      </c>
      <c r="CP10" s="1">
        <v>1.2021280000000001E-2</v>
      </c>
      <c r="CQ10" s="1">
        <f t="shared" si="0"/>
        <v>1.45848778</v>
      </c>
      <c r="CR10" s="1">
        <f t="shared" si="1"/>
        <v>0.62557934199999998</v>
      </c>
      <c r="CS10" s="1">
        <f t="shared" si="2"/>
        <v>2.3314193453657874</v>
      </c>
      <c r="CT10" s="1">
        <f t="shared" si="3"/>
        <v>1.2021280000000009E-2</v>
      </c>
      <c r="CU10" s="1">
        <f t="shared" si="4"/>
        <v>1.2021280000000009E-2</v>
      </c>
      <c r="CV10" s="1">
        <f t="shared" si="5"/>
        <v>121.32549778392973</v>
      </c>
      <c r="CW10" s="1">
        <f t="shared" si="7"/>
        <v>52.039328757004206</v>
      </c>
      <c r="CX10" s="5">
        <f t="shared" si="6"/>
        <v>2.3314193453657874</v>
      </c>
    </row>
    <row r="11" spans="1:102" x14ac:dyDescent="0.25">
      <c r="A11" s="3" t="s">
        <v>65</v>
      </c>
      <c r="B11" s="1" t="s">
        <v>66</v>
      </c>
      <c r="C11" s="4">
        <v>3</v>
      </c>
      <c r="D11" s="4" t="s">
        <v>2</v>
      </c>
      <c r="E11" s="4" t="s">
        <v>2</v>
      </c>
      <c r="F11" s="4">
        <v>6</v>
      </c>
      <c r="G11" s="1">
        <v>0.74728711000000003</v>
      </c>
      <c r="H11" s="1">
        <v>0.63342145999999999</v>
      </c>
      <c r="I11" s="1">
        <v>0.77805669</v>
      </c>
      <c r="J11" s="1">
        <v>0.65944161999999995</v>
      </c>
      <c r="K11" s="1">
        <v>0.55860290000000001</v>
      </c>
      <c r="L11" s="1">
        <v>1.3322203699999999</v>
      </c>
      <c r="M11" s="1">
        <v>1.3733986</v>
      </c>
      <c r="N11" s="1">
        <v>1.9621042</v>
      </c>
      <c r="O11" s="1">
        <v>1.3840374</v>
      </c>
      <c r="P11" s="1">
        <v>1.1664432499999999</v>
      </c>
      <c r="Q11" s="1">
        <v>1.2021280000000001E-2</v>
      </c>
      <c r="R11" s="1">
        <v>1.2021280000000001E-2</v>
      </c>
      <c r="S11" s="1">
        <v>1.2021280000000001E-2</v>
      </c>
      <c r="T11" s="1">
        <v>1.2021280000000001E-2</v>
      </c>
      <c r="U11" s="1">
        <v>1.2021280000000001E-2</v>
      </c>
      <c r="V11" s="1">
        <v>1.2021280000000001E-2</v>
      </c>
      <c r="W11" s="1">
        <v>1.2021280000000001E-2</v>
      </c>
      <c r="X11" s="1">
        <v>1.2021280000000001E-2</v>
      </c>
      <c r="Y11" s="1">
        <v>1.2021280000000001E-2</v>
      </c>
      <c r="Z11" s="1">
        <v>1.2021280000000001E-2</v>
      </c>
      <c r="AA11" s="1">
        <v>1.2021280000000001E-2</v>
      </c>
      <c r="AB11" s="1">
        <v>1.2021280000000001E-2</v>
      </c>
      <c r="AC11" s="1">
        <v>1.2021280000000001E-2</v>
      </c>
      <c r="AD11" s="1">
        <v>1.2021280000000001E-2</v>
      </c>
      <c r="AE11" s="1">
        <v>1.2021280000000001E-2</v>
      </c>
      <c r="AF11" s="1">
        <v>1.2021280000000001E-2</v>
      </c>
      <c r="AG11" s="1">
        <v>1.2021280000000001E-2</v>
      </c>
      <c r="AH11" s="1">
        <v>1.2021280000000001E-2</v>
      </c>
      <c r="AI11" s="1">
        <v>1.2021280000000001E-2</v>
      </c>
      <c r="AJ11" s="1">
        <v>1.2021280000000001E-2</v>
      </c>
      <c r="AK11" s="1">
        <v>1.2021280000000001E-2</v>
      </c>
      <c r="AL11" s="1">
        <v>1.2021280000000001E-2</v>
      </c>
      <c r="AM11" s="1">
        <v>1.2021280000000001E-2</v>
      </c>
      <c r="AN11" s="1">
        <v>1.2021280000000001E-2</v>
      </c>
      <c r="AO11" s="1">
        <v>1.2021280000000001E-2</v>
      </c>
      <c r="AP11" s="1">
        <v>1.2021280000000001E-2</v>
      </c>
      <c r="AQ11" s="1">
        <v>1.2021280000000001E-2</v>
      </c>
      <c r="AR11" s="1">
        <v>1.2021280000000001E-2</v>
      </c>
      <c r="AS11" s="1">
        <v>1.2021280000000001E-2</v>
      </c>
      <c r="AT11" s="1">
        <v>1.2021280000000001E-2</v>
      </c>
      <c r="AU11" s="1">
        <v>1.2021280000000001E-2</v>
      </c>
      <c r="AV11" s="1">
        <v>1.2021280000000001E-2</v>
      </c>
      <c r="AW11" s="1">
        <v>1.2021280000000001E-2</v>
      </c>
      <c r="AX11" s="1">
        <v>1.2021280000000001E-2</v>
      </c>
      <c r="AY11" s="1">
        <v>1.2021280000000001E-2</v>
      </c>
      <c r="AZ11" s="1">
        <v>1.2021280000000001E-2</v>
      </c>
      <c r="BA11" s="1">
        <v>1.2021280000000001E-2</v>
      </c>
      <c r="BB11" s="1">
        <v>1.2021280000000001E-2</v>
      </c>
      <c r="BC11" s="1">
        <v>1.2021280000000001E-2</v>
      </c>
      <c r="BD11" s="1">
        <v>1.2021280000000001E-2</v>
      </c>
      <c r="BE11" s="1">
        <v>1.2021280000000001E-2</v>
      </c>
      <c r="BF11" s="1">
        <v>1.2021280000000001E-2</v>
      </c>
      <c r="BG11" s="1">
        <v>1.2021280000000001E-2</v>
      </c>
      <c r="BH11" s="1">
        <v>1.2021280000000001E-2</v>
      </c>
      <c r="BI11" s="1">
        <v>1.2021280000000001E-2</v>
      </c>
      <c r="BJ11" s="1">
        <v>1.2021280000000001E-2</v>
      </c>
      <c r="BK11" s="1">
        <v>1.2021280000000001E-2</v>
      </c>
      <c r="BL11" s="1">
        <v>1.2021280000000001E-2</v>
      </c>
      <c r="BM11" s="1">
        <v>1.2021280000000001E-2</v>
      </c>
      <c r="BN11" s="1">
        <v>1.2021280000000001E-2</v>
      </c>
      <c r="BO11" s="1">
        <v>1.2021280000000001E-2</v>
      </c>
      <c r="BP11" s="1">
        <v>1.2021280000000001E-2</v>
      </c>
      <c r="BQ11" s="1">
        <v>1.2021280000000001E-2</v>
      </c>
      <c r="BR11" s="1">
        <v>1.2021280000000001E-2</v>
      </c>
      <c r="BS11" s="1">
        <v>1.2021280000000001E-2</v>
      </c>
      <c r="BT11" s="1">
        <v>1.2021280000000001E-2</v>
      </c>
      <c r="BU11" s="1">
        <v>1.2021280000000001E-2</v>
      </c>
      <c r="BV11" s="1">
        <v>1.2021280000000001E-2</v>
      </c>
      <c r="BW11" s="1">
        <v>1.2021280000000001E-2</v>
      </c>
      <c r="BX11" s="1">
        <v>1.2021280000000001E-2</v>
      </c>
      <c r="BY11" s="1">
        <v>1.2021280000000001E-2</v>
      </c>
      <c r="BZ11" s="1">
        <v>1.2021280000000001E-2</v>
      </c>
      <c r="CA11" s="1">
        <v>1.2021280000000001E-2</v>
      </c>
      <c r="CB11" s="1">
        <v>1.2021280000000001E-2</v>
      </c>
      <c r="CC11" s="1">
        <v>1.2021280000000001E-2</v>
      </c>
      <c r="CD11" s="1">
        <v>1.2021280000000001E-2</v>
      </c>
      <c r="CE11" s="1">
        <v>1.2021280000000001E-2</v>
      </c>
      <c r="CF11" s="1">
        <v>1.2021280000000001E-2</v>
      </c>
      <c r="CG11" s="1">
        <v>1.2021280000000001E-2</v>
      </c>
      <c r="CH11" s="1">
        <v>1.2021280000000001E-2</v>
      </c>
      <c r="CI11" s="1">
        <v>1.2021280000000001E-2</v>
      </c>
      <c r="CJ11" s="1">
        <v>1.2021280000000001E-2</v>
      </c>
      <c r="CK11" s="1">
        <v>1.2021280000000001E-2</v>
      </c>
      <c r="CL11" s="1">
        <v>1.2021280000000001E-2</v>
      </c>
      <c r="CM11" s="1">
        <v>1.2021280000000001E-2</v>
      </c>
      <c r="CN11" s="1">
        <v>1.2021280000000001E-2</v>
      </c>
      <c r="CO11" s="1">
        <v>1.2021280000000001E-2</v>
      </c>
      <c r="CP11" s="1">
        <v>1.2021280000000001E-2</v>
      </c>
      <c r="CQ11" s="1">
        <f t="shared" si="0"/>
        <v>1.443640764</v>
      </c>
      <c r="CR11" s="1">
        <f t="shared" si="1"/>
        <v>0.67536195599999993</v>
      </c>
      <c r="CS11" s="1">
        <f t="shared" si="2"/>
        <v>2.1375808204393438</v>
      </c>
      <c r="CT11" s="1">
        <f t="shared" si="3"/>
        <v>1.2021280000000009E-2</v>
      </c>
      <c r="CU11" s="1">
        <f t="shared" si="4"/>
        <v>1.2021280000000009E-2</v>
      </c>
      <c r="CV11" s="1">
        <f t="shared" si="5"/>
        <v>120.09043662571696</v>
      </c>
      <c r="CW11" s="1">
        <f t="shared" si="7"/>
        <v>56.180536182502976</v>
      </c>
      <c r="CX11" s="5">
        <f t="shared" si="6"/>
        <v>2.1375808204393438</v>
      </c>
    </row>
    <row r="12" spans="1:102" x14ac:dyDescent="0.25">
      <c r="A12" s="3" t="s">
        <v>47</v>
      </c>
      <c r="B12" s="1" t="s">
        <v>48</v>
      </c>
      <c r="C12" s="4">
        <v>3</v>
      </c>
      <c r="D12" s="4" t="s">
        <v>2</v>
      </c>
      <c r="E12" s="4" t="s">
        <v>3</v>
      </c>
      <c r="F12" s="4">
        <v>6</v>
      </c>
      <c r="G12" s="1">
        <v>1</v>
      </c>
      <c r="H12" s="1">
        <v>1.14661122</v>
      </c>
      <c r="I12" s="1">
        <v>0.80914653999999997</v>
      </c>
      <c r="J12" s="1">
        <v>1.06859181</v>
      </c>
      <c r="K12" s="1">
        <v>1</v>
      </c>
      <c r="L12" s="1">
        <v>1.28558485</v>
      </c>
      <c r="M12" s="1">
        <v>1.7389208700000001</v>
      </c>
      <c r="N12" s="1">
        <v>0.99606068999999997</v>
      </c>
      <c r="O12" s="1">
        <v>1.5208147599999999</v>
      </c>
      <c r="P12" s="1">
        <v>1.3485513200000001</v>
      </c>
      <c r="Q12" s="1">
        <v>1.2021280000000001E-2</v>
      </c>
      <c r="R12" s="1">
        <v>4.9718449999999997E-2</v>
      </c>
      <c r="S12" s="1">
        <v>1.2021280000000001E-2</v>
      </c>
      <c r="T12" s="1">
        <v>1.2021280000000001E-2</v>
      </c>
      <c r="U12" s="1">
        <v>1.2021280000000001E-2</v>
      </c>
      <c r="V12" s="1">
        <v>1.2021280000000001E-2</v>
      </c>
      <c r="W12" s="1">
        <v>1.2021280000000001E-2</v>
      </c>
      <c r="X12" s="1">
        <v>1.2021280000000001E-2</v>
      </c>
      <c r="Y12" s="1">
        <v>1.2021280000000001E-2</v>
      </c>
      <c r="Z12" s="1">
        <v>1.2021280000000001E-2</v>
      </c>
      <c r="AA12" s="1">
        <v>1.2021280000000001E-2</v>
      </c>
      <c r="AB12" s="1">
        <v>1.2021280000000001E-2</v>
      </c>
      <c r="AC12" s="1">
        <v>1.2021280000000001E-2</v>
      </c>
      <c r="AD12" s="1">
        <v>1.2021280000000001E-2</v>
      </c>
      <c r="AE12" s="1">
        <v>1.2021280000000001E-2</v>
      </c>
      <c r="AF12" s="1">
        <v>1.2021280000000001E-2</v>
      </c>
      <c r="AG12" s="1">
        <v>1.2021280000000001E-2</v>
      </c>
      <c r="AH12" s="1">
        <v>1.2021280000000001E-2</v>
      </c>
      <c r="AI12" s="1">
        <v>1.2021280000000001E-2</v>
      </c>
      <c r="AJ12" s="1">
        <v>1.2021280000000001E-2</v>
      </c>
      <c r="AK12" s="1">
        <v>1.2021280000000001E-2</v>
      </c>
      <c r="AL12" s="1">
        <v>1.2021280000000001E-2</v>
      </c>
      <c r="AM12" s="1">
        <v>1.2021280000000001E-2</v>
      </c>
      <c r="AN12" s="1">
        <v>1.2021280000000001E-2</v>
      </c>
      <c r="AO12" s="1">
        <v>1.2021280000000001E-2</v>
      </c>
      <c r="AP12" s="1">
        <v>1.2021280000000001E-2</v>
      </c>
      <c r="AQ12" s="1">
        <v>1.2021280000000001E-2</v>
      </c>
      <c r="AR12" s="1">
        <v>1.2021280000000001E-2</v>
      </c>
      <c r="AS12" s="1">
        <v>1.2021280000000001E-2</v>
      </c>
      <c r="AT12" s="1">
        <v>1.2021280000000001E-2</v>
      </c>
      <c r="AU12" s="1">
        <v>1.2021280000000001E-2</v>
      </c>
      <c r="AV12" s="1">
        <v>1.2021280000000001E-2</v>
      </c>
      <c r="AW12" s="1">
        <v>1.2021280000000001E-2</v>
      </c>
      <c r="AX12" s="1">
        <v>1.2021280000000001E-2</v>
      </c>
      <c r="AY12" s="1">
        <v>1.2021280000000001E-2</v>
      </c>
      <c r="AZ12" s="1">
        <v>1.2021280000000001E-2</v>
      </c>
      <c r="BA12" s="1">
        <v>1.2021280000000001E-2</v>
      </c>
      <c r="BB12" s="1">
        <v>1.2021280000000001E-2</v>
      </c>
      <c r="BC12" s="1">
        <v>1.2021280000000001E-2</v>
      </c>
      <c r="BD12" s="1">
        <v>1.2021280000000001E-2</v>
      </c>
      <c r="BE12" s="1">
        <v>1.2021280000000001E-2</v>
      </c>
      <c r="BF12" s="1">
        <v>1.2021280000000001E-2</v>
      </c>
      <c r="BG12" s="1">
        <v>1.2021280000000001E-2</v>
      </c>
      <c r="BH12" s="1">
        <v>1.2021280000000001E-2</v>
      </c>
      <c r="BI12" s="1">
        <v>1.2021280000000001E-2</v>
      </c>
      <c r="BJ12" s="1">
        <v>1.2021280000000001E-2</v>
      </c>
      <c r="BK12" s="1">
        <v>1.2021280000000001E-2</v>
      </c>
      <c r="BL12" s="1">
        <v>1.2021280000000001E-2</v>
      </c>
      <c r="BM12" s="1">
        <v>1.2021280000000001E-2</v>
      </c>
      <c r="BN12" s="1">
        <v>1.2021280000000001E-2</v>
      </c>
      <c r="BO12" s="1">
        <v>1.2021280000000001E-2</v>
      </c>
      <c r="BP12" s="1">
        <v>1.2021280000000001E-2</v>
      </c>
      <c r="BQ12" s="1">
        <v>1.2021280000000001E-2</v>
      </c>
      <c r="BR12" s="1">
        <v>1.2021280000000001E-2</v>
      </c>
      <c r="BS12" s="1">
        <v>1.2021280000000001E-2</v>
      </c>
      <c r="BT12" s="1">
        <v>1.2021280000000001E-2</v>
      </c>
      <c r="BU12" s="1">
        <v>1.2021280000000001E-2</v>
      </c>
      <c r="BV12" s="1">
        <v>1.2021280000000001E-2</v>
      </c>
      <c r="BW12" s="1">
        <v>1.2021280000000001E-2</v>
      </c>
      <c r="BX12" s="1">
        <v>1.2021280000000001E-2</v>
      </c>
      <c r="BY12" s="1">
        <v>1.2021280000000001E-2</v>
      </c>
      <c r="BZ12" s="1">
        <v>1.2021280000000001E-2</v>
      </c>
      <c r="CA12" s="1">
        <v>1.2021280000000001E-2</v>
      </c>
      <c r="CB12" s="1">
        <v>1.2021280000000001E-2</v>
      </c>
      <c r="CC12" s="1">
        <v>1.2021280000000001E-2</v>
      </c>
      <c r="CD12" s="1">
        <v>1.2021280000000001E-2</v>
      </c>
      <c r="CE12" s="1">
        <v>1.2021280000000001E-2</v>
      </c>
      <c r="CF12" s="1">
        <v>1.2021280000000001E-2</v>
      </c>
      <c r="CG12" s="1">
        <v>1.2021280000000001E-2</v>
      </c>
      <c r="CH12" s="1">
        <v>1.2021280000000001E-2</v>
      </c>
      <c r="CI12" s="1">
        <v>1.2021280000000001E-2</v>
      </c>
      <c r="CJ12" s="1">
        <v>1.2021280000000001E-2</v>
      </c>
      <c r="CK12" s="1">
        <v>1.2021280000000001E-2</v>
      </c>
      <c r="CL12" s="1">
        <v>1.2021280000000001E-2</v>
      </c>
      <c r="CM12" s="1">
        <v>1.2021280000000001E-2</v>
      </c>
      <c r="CN12" s="1">
        <v>1.2021280000000001E-2</v>
      </c>
      <c r="CO12" s="1">
        <v>1.2021280000000001E-2</v>
      </c>
      <c r="CP12" s="1">
        <v>1.2021280000000001E-2</v>
      </c>
      <c r="CQ12" s="1">
        <f t="shared" si="0"/>
        <v>1.3779864979999998</v>
      </c>
      <c r="CR12" s="1">
        <f t="shared" si="1"/>
        <v>1.0048699139999999</v>
      </c>
      <c r="CS12" s="1">
        <f t="shared" si="2"/>
        <v>1.371308344295797</v>
      </c>
      <c r="CT12" s="1">
        <f t="shared" si="3"/>
        <v>1.2021280000000009E-2</v>
      </c>
      <c r="CU12" s="1">
        <f t="shared" si="4"/>
        <v>1.2963709250000011E-2</v>
      </c>
      <c r="CV12" s="1">
        <f t="shared" si="5"/>
        <v>114.62893285906316</v>
      </c>
      <c r="CW12" s="1">
        <f t="shared" si="7"/>
        <v>77.514073682267991</v>
      </c>
      <c r="CX12" s="5">
        <f t="shared" si="6"/>
        <v>1.478814457990298</v>
      </c>
    </row>
    <row r="13" spans="1:102" x14ac:dyDescent="0.25">
      <c r="A13" s="3" t="s">
        <v>51</v>
      </c>
      <c r="B13" s="1" t="s">
        <v>52</v>
      </c>
      <c r="C13" s="4">
        <v>3</v>
      </c>
      <c r="D13" s="4" t="s">
        <v>2</v>
      </c>
      <c r="E13" s="4" t="s">
        <v>3</v>
      </c>
      <c r="F13" s="4">
        <v>6</v>
      </c>
      <c r="G13" s="1">
        <v>0.99344297000000004</v>
      </c>
      <c r="H13" s="1">
        <v>0.85653051999999996</v>
      </c>
      <c r="I13" s="1">
        <v>0.82392593000000003</v>
      </c>
      <c r="J13" s="1">
        <v>0.86097265000000001</v>
      </c>
      <c r="K13" s="1">
        <v>0.79449491000000005</v>
      </c>
      <c r="L13" s="1">
        <v>1.3672032999999999</v>
      </c>
      <c r="M13" s="1">
        <v>1.3347351000000001</v>
      </c>
      <c r="N13" s="1">
        <v>1.44432205</v>
      </c>
      <c r="O13" s="1">
        <v>1.3768756499999999</v>
      </c>
      <c r="P13" s="1">
        <v>1.2470090899999999</v>
      </c>
      <c r="Q13" s="1">
        <v>1.2021280000000001E-2</v>
      </c>
      <c r="R13" s="1">
        <v>8.4044789999999994E-2</v>
      </c>
      <c r="S13" s="1">
        <v>1.2021280000000001E-2</v>
      </c>
      <c r="T13" s="1">
        <v>1.2021280000000001E-2</v>
      </c>
      <c r="U13" s="1">
        <v>1.2021280000000001E-2</v>
      </c>
      <c r="V13" s="1">
        <v>1.2021280000000001E-2</v>
      </c>
      <c r="W13" s="1">
        <v>1.2021280000000001E-2</v>
      </c>
      <c r="X13" s="1">
        <v>1.2021280000000001E-2</v>
      </c>
      <c r="Y13" s="1">
        <v>1.2021280000000001E-2</v>
      </c>
      <c r="Z13" s="1">
        <v>1.2021280000000001E-2</v>
      </c>
      <c r="AA13" s="1">
        <v>1.2021280000000001E-2</v>
      </c>
      <c r="AB13" s="1">
        <v>1.2021280000000001E-2</v>
      </c>
      <c r="AC13" s="1">
        <v>1.2021280000000001E-2</v>
      </c>
      <c r="AD13" s="1">
        <v>1.2021280000000001E-2</v>
      </c>
      <c r="AE13" s="1">
        <v>1.2021280000000001E-2</v>
      </c>
      <c r="AF13" s="1">
        <v>1.2021280000000001E-2</v>
      </c>
      <c r="AG13" s="1">
        <v>1.2021280000000001E-2</v>
      </c>
      <c r="AH13" s="1">
        <v>1.2021280000000001E-2</v>
      </c>
      <c r="AI13" s="1">
        <v>1.2021280000000001E-2</v>
      </c>
      <c r="AJ13" s="1">
        <v>1.2021280000000001E-2</v>
      </c>
      <c r="AK13" s="1">
        <v>1.2021280000000001E-2</v>
      </c>
      <c r="AL13" s="1">
        <v>1.2021280000000001E-2</v>
      </c>
      <c r="AM13" s="1">
        <v>1.2021280000000001E-2</v>
      </c>
      <c r="AN13" s="1">
        <v>1.2021280000000001E-2</v>
      </c>
      <c r="AO13" s="1">
        <v>1.2021280000000001E-2</v>
      </c>
      <c r="AP13" s="1">
        <v>1.2021280000000001E-2</v>
      </c>
      <c r="AQ13" s="1">
        <v>1.2021280000000001E-2</v>
      </c>
      <c r="AR13" s="1">
        <v>1.2021280000000001E-2</v>
      </c>
      <c r="AS13" s="1">
        <v>1.2021280000000001E-2</v>
      </c>
      <c r="AT13" s="1">
        <v>1.2021280000000001E-2</v>
      </c>
      <c r="AU13" s="1">
        <v>1.2021280000000001E-2</v>
      </c>
      <c r="AV13" s="1">
        <v>1.2021280000000001E-2</v>
      </c>
      <c r="AW13" s="1">
        <v>1.2021280000000001E-2</v>
      </c>
      <c r="AX13" s="1">
        <v>1.2021280000000001E-2</v>
      </c>
      <c r="AY13" s="1">
        <v>1.2021280000000001E-2</v>
      </c>
      <c r="AZ13" s="1">
        <v>1.2021280000000001E-2</v>
      </c>
      <c r="BA13" s="1">
        <v>1.2021280000000001E-2</v>
      </c>
      <c r="BB13" s="1">
        <v>1.2021280000000001E-2</v>
      </c>
      <c r="BC13" s="1">
        <v>1.2021280000000001E-2</v>
      </c>
      <c r="BD13" s="1">
        <v>1.2021280000000001E-2</v>
      </c>
      <c r="BE13" s="1">
        <v>1.2021280000000001E-2</v>
      </c>
      <c r="BF13" s="1">
        <v>1.2021280000000001E-2</v>
      </c>
      <c r="BG13" s="1">
        <v>1.2021280000000001E-2</v>
      </c>
      <c r="BH13" s="1">
        <v>1.2021280000000001E-2</v>
      </c>
      <c r="BI13" s="1">
        <v>1.2021280000000001E-2</v>
      </c>
      <c r="BJ13" s="1">
        <v>1.2021280000000001E-2</v>
      </c>
      <c r="BK13" s="1">
        <v>1.2021280000000001E-2</v>
      </c>
      <c r="BL13" s="1">
        <v>1.2021280000000001E-2</v>
      </c>
      <c r="BM13" s="1">
        <v>1.2021280000000001E-2</v>
      </c>
      <c r="BN13" s="1">
        <v>1.2021280000000001E-2</v>
      </c>
      <c r="BO13" s="1">
        <v>1.2021280000000001E-2</v>
      </c>
      <c r="BP13" s="1">
        <v>1.2021280000000001E-2</v>
      </c>
      <c r="BQ13" s="1">
        <v>1.2021280000000001E-2</v>
      </c>
      <c r="BR13" s="1">
        <v>1.2021280000000001E-2</v>
      </c>
      <c r="BS13" s="1">
        <v>1.2021280000000001E-2</v>
      </c>
      <c r="BT13" s="1">
        <v>1.2021280000000001E-2</v>
      </c>
      <c r="BU13" s="1">
        <v>1.2021280000000001E-2</v>
      </c>
      <c r="BV13" s="1">
        <v>1.2021280000000001E-2</v>
      </c>
      <c r="BW13" s="1">
        <v>1.2021280000000001E-2</v>
      </c>
      <c r="BX13" s="1">
        <v>1.2021280000000001E-2</v>
      </c>
      <c r="BY13" s="1">
        <v>1.2021280000000001E-2</v>
      </c>
      <c r="BZ13" s="1">
        <v>1.2021280000000001E-2</v>
      </c>
      <c r="CA13" s="1">
        <v>1.2021280000000001E-2</v>
      </c>
      <c r="CB13" s="1">
        <v>1.2021280000000001E-2</v>
      </c>
      <c r="CC13" s="1">
        <v>1.2021280000000001E-2</v>
      </c>
      <c r="CD13" s="1">
        <v>1.2021280000000001E-2</v>
      </c>
      <c r="CE13" s="1">
        <v>1.2021280000000001E-2</v>
      </c>
      <c r="CF13" s="1">
        <v>1.2021280000000001E-2</v>
      </c>
      <c r="CG13" s="1">
        <v>1.2021280000000001E-2</v>
      </c>
      <c r="CH13" s="1">
        <v>1.2021280000000001E-2</v>
      </c>
      <c r="CI13" s="1">
        <v>1.2021280000000001E-2</v>
      </c>
      <c r="CJ13" s="1">
        <v>1.2021280000000001E-2</v>
      </c>
      <c r="CK13" s="1">
        <v>1.2021280000000001E-2</v>
      </c>
      <c r="CL13" s="1">
        <v>1.2021280000000001E-2</v>
      </c>
      <c r="CM13" s="1">
        <v>1.2021280000000001E-2</v>
      </c>
      <c r="CN13" s="1">
        <v>1.2021280000000001E-2</v>
      </c>
      <c r="CO13" s="1">
        <v>1.2021280000000001E-2</v>
      </c>
      <c r="CP13" s="1">
        <v>1.2021280000000001E-2</v>
      </c>
      <c r="CQ13" s="1">
        <f t="shared" si="0"/>
        <v>1.3540290379999997</v>
      </c>
      <c r="CR13" s="1">
        <f t="shared" si="1"/>
        <v>0.86587339599999991</v>
      </c>
      <c r="CS13" s="1">
        <f t="shared" si="2"/>
        <v>1.5637725379427179</v>
      </c>
      <c r="CT13" s="1">
        <f t="shared" si="3"/>
        <v>1.2021280000000009E-2</v>
      </c>
      <c r="CU13" s="1">
        <f t="shared" si="4"/>
        <v>1.3821867750000013E-2</v>
      </c>
      <c r="CV13" s="1">
        <f t="shared" si="5"/>
        <v>112.63601197210269</v>
      </c>
      <c r="CW13" s="1">
        <f t="shared" si="7"/>
        <v>62.645180207284149</v>
      </c>
      <c r="CX13" s="5">
        <f t="shared" si="6"/>
        <v>1.797999648167758</v>
      </c>
    </row>
    <row r="14" spans="1:102" x14ac:dyDescent="0.25">
      <c r="A14" s="3" t="s">
        <v>59</v>
      </c>
      <c r="B14" s="1" t="s">
        <v>60</v>
      </c>
      <c r="C14" s="4">
        <v>3</v>
      </c>
      <c r="D14" s="4" t="s">
        <v>2</v>
      </c>
      <c r="E14" s="4" t="s">
        <v>2</v>
      </c>
      <c r="F14" s="4">
        <v>6</v>
      </c>
      <c r="G14" s="1">
        <v>0.62513879000000006</v>
      </c>
      <c r="H14" s="1">
        <v>0.50488242000000005</v>
      </c>
      <c r="I14" s="1">
        <v>0.54856808000000001</v>
      </c>
      <c r="J14" s="1">
        <v>0.54205481</v>
      </c>
      <c r="K14" s="1">
        <v>0.52863112000000001</v>
      </c>
      <c r="L14" s="1">
        <v>0.96075535999999995</v>
      </c>
      <c r="M14" s="1">
        <v>1.08325578</v>
      </c>
      <c r="N14" s="1">
        <v>1.2068868399999999</v>
      </c>
      <c r="O14" s="1">
        <v>1.1182512200000001</v>
      </c>
      <c r="P14" s="1">
        <v>1.00906308</v>
      </c>
      <c r="Q14" s="1">
        <v>1.2021280000000001E-2</v>
      </c>
      <c r="R14" s="1">
        <v>5.0620600000000002E-2</v>
      </c>
      <c r="S14" s="1">
        <v>1.2021280000000001E-2</v>
      </c>
      <c r="T14" s="1">
        <v>1.2021280000000001E-2</v>
      </c>
      <c r="U14" s="1">
        <v>1.2021280000000001E-2</v>
      </c>
      <c r="V14" s="1">
        <v>1.2021280000000001E-2</v>
      </c>
      <c r="W14" s="1">
        <v>1.2021280000000001E-2</v>
      </c>
      <c r="X14" s="1">
        <v>1.2021280000000001E-2</v>
      </c>
      <c r="Y14" s="1">
        <v>1.2021280000000001E-2</v>
      </c>
      <c r="Z14" s="1">
        <v>1.2021280000000001E-2</v>
      </c>
      <c r="AA14" s="1">
        <v>1.2021280000000001E-2</v>
      </c>
      <c r="AB14" s="1">
        <v>1.2021280000000001E-2</v>
      </c>
      <c r="AC14" s="1">
        <v>1.2021280000000001E-2</v>
      </c>
      <c r="AD14" s="1">
        <v>1.2021280000000001E-2</v>
      </c>
      <c r="AE14" s="1">
        <v>1.2021280000000001E-2</v>
      </c>
      <c r="AF14" s="1">
        <v>1.2021280000000001E-2</v>
      </c>
      <c r="AG14" s="1">
        <v>1.2021280000000001E-2</v>
      </c>
      <c r="AH14" s="1">
        <v>1.2021280000000001E-2</v>
      </c>
      <c r="AI14" s="1">
        <v>1.2021280000000001E-2</v>
      </c>
      <c r="AJ14" s="1">
        <v>1.2021280000000001E-2</v>
      </c>
      <c r="AK14" s="1">
        <v>1.2021280000000001E-2</v>
      </c>
      <c r="AL14" s="1">
        <v>1.2021280000000001E-2</v>
      </c>
      <c r="AM14" s="1">
        <v>1.2021280000000001E-2</v>
      </c>
      <c r="AN14" s="1">
        <v>1.2021280000000001E-2</v>
      </c>
      <c r="AO14" s="1">
        <v>1.2021280000000001E-2</v>
      </c>
      <c r="AP14" s="1">
        <v>1.2021280000000001E-2</v>
      </c>
      <c r="AQ14" s="1">
        <v>1.2021280000000001E-2</v>
      </c>
      <c r="AR14" s="1">
        <v>1.2021280000000001E-2</v>
      </c>
      <c r="AS14" s="1">
        <v>1.2021280000000001E-2</v>
      </c>
      <c r="AT14" s="1">
        <v>1.2021280000000001E-2</v>
      </c>
      <c r="AU14" s="1">
        <v>1.2021280000000001E-2</v>
      </c>
      <c r="AV14" s="1">
        <v>1.2021280000000001E-2</v>
      </c>
      <c r="AW14" s="1">
        <v>1.2021280000000001E-2</v>
      </c>
      <c r="AX14" s="1">
        <v>1.2021280000000001E-2</v>
      </c>
      <c r="AY14" s="1">
        <v>1.2021280000000001E-2</v>
      </c>
      <c r="AZ14" s="1">
        <v>1.2021280000000001E-2</v>
      </c>
      <c r="BA14" s="1">
        <v>1.2021280000000001E-2</v>
      </c>
      <c r="BB14" s="1">
        <v>1.2021280000000001E-2</v>
      </c>
      <c r="BC14" s="1">
        <v>1.2021280000000001E-2</v>
      </c>
      <c r="BD14" s="1">
        <v>1.2021280000000001E-2</v>
      </c>
      <c r="BE14" s="1">
        <v>1.2021280000000001E-2</v>
      </c>
      <c r="BF14" s="1">
        <v>1.2021280000000001E-2</v>
      </c>
      <c r="BG14" s="1">
        <v>1.2021280000000001E-2</v>
      </c>
      <c r="BH14" s="1">
        <v>1.2021280000000001E-2</v>
      </c>
      <c r="BI14" s="1">
        <v>1.2021280000000001E-2</v>
      </c>
      <c r="BJ14" s="1">
        <v>1.2021280000000001E-2</v>
      </c>
      <c r="BK14" s="1">
        <v>1.2021280000000001E-2</v>
      </c>
      <c r="BL14" s="1">
        <v>1.2021280000000001E-2</v>
      </c>
      <c r="BM14" s="1">
        <v>1.2021280000000001E-2</v>
      </c>
      <c r="BN14" s="1">
        <v>1.2021280000000001E-2</v>
      </c>
      <c r="BO14" s="1">
        <v>1.2021280000000001E-2</v>
      </c>
      <c r="BP14" s="1">
        <v>1.2021280000000001E-2</v>
      </c>
      <c r="BQ14" s="1">
        <v>1.2021280000000001E-2</v>
      </c>
      <c r="BR14" s="1">
        <v>1.2021280000000001E-2</v>
      </c>
      <c r="BS14" s="1">
        <v>1.2021280000000001E-2</v>
      </c>
      <c r="BT14" s="1">
        <v>1.2021280000000001E-2</v>
      </c>
      <c r="BU14" s="1">
        <v>1.2021280000000001E-2</v>
      </c>
      <c r="BV14" s="1">
        <v>1.2021280000000001E-2</v>
      </c>
      <c r="BW14" s="1">
        <v>1.2021280000000001E-2</v>
      </c>
      <c r="BX14" s="1">
        <v>1.2021280000000001E-2</v>
      </c>
      <c r="BY14" s="1">
        <v>1.2021280000000001E-2</v>
      </c>
      <c r="BZ14" s="1">
        <v>1.2021280000000001E-2</v>
      </c>
      <c r="CA14" s="1">
        <v>1.2021280000000001E-2</v>
      </c>
      <c r="CB14" s="1">
        <v>1.2021280000000001E-2</v>
      </c>
      <c r="CC14" s="1">
        <v>1.2021280000000001E-2</v>
      </c>
      <c r="CD14" s="1">
        <v>1.2021280000000001E-2</v>
      </c>
      <c r="CE14" s="1">
        <v>1.2021280000000001E-2</v>
      </c>
      <c r="CF14" s="1">
        <v>1.2021280000000001E-2</v>
      </c>
      <c r="CG14" s="1">
        <v>1.2021280000000001E-2</v>
      </c>
      <c r="CH14" s="1">
        <v>1.2021280000000001E-2</v>
      </c>
      <c r="CI14" s="1">
        <v>1.2021280000000001E-2</v>
      </c>
      <c r="CJ14" s="1">
        <v>1.2021280000000001E-2</v>
      </c>
      <c r="CK14" s="1">
        <v>1.2021280000000001E-2</v>
      </c>
      <c r="CL14" s="1">
        <v>1.2021280000000001E-2</v>
      </c>
      <c r="CM14" s="1">
        <v>1.2021280000000001E-2</v>
      </c>
      <c r="CN14" s="1">
        <v>1.2021280000000001E-2</v>
      </c>
      <c r="CO14" s="1">
        <v>1.2021280000000001E-2</v>
      </c>
      <c r="CP14" s="1">
        <v>1.2021280000000001E-2</v>
      </c>
      <c r="CQ14" s="1">
        <f t="shared" si="0"/>
        <v>1.075642456</v>
      </c>
      <c r="CR14" s="1">
        <f t="shared" si="1"/>
        <v>0.54985504400000007</v>
      </c>
      <c r="CS14" s="1">
        <f t="shared" si="2"/>
        <v>1.9562291330003692</v>
      </c>
      <c r="CT14" s="1">
        <f t="shared" si="3"/>
        <v>1.2021280000000009E-2</v>
      </c>
      <c r="CU14" s="1">
        <f t="shared" si="4"/>
        <v>1.2986263000000012E-2</v>
      </c>
      <c r="CV14" s="1">
        <f t="shared" si="5"/>
        <v>89.478196664581404</v>
      </c>
      <c r="CW14" s="1">
        <f t="shared" si="7"/>
        <v>42.341283554783971</v>
      </c>
      <c r="CX14" s="5">
        <f t="shared" si="6"/>
        <v>2.1132613173809092</v>
      </c>
    </row>
    <row r="15" spans="1:102" x14ac:dyDescent="0.25">
      <c r="A15" s="3" t="s">
        <v>53</v>
      </c>
      <c r="B15" s="1" t="s">
        <v>54</v>
      </c>
      <c r="C15" s="4">
        <v>3</v>
      </c>
      <c r="D15" s="4" t="s">
        <v>2</v>
      </c>
      <c r="E15" s="4" t="s">
        <v>2</v>
      </c>
      <c r="F15" s="4">
        <v>6</v>
      </c>
      <c r="G15" s="1">
        <v>0.57090708999999995</v>
      </c>
      <c r="H15" s="1">
        <v>0.65106688000000001</v>
      </c>
      <c r="I15" s="1">
        <v>0.51210109999999998</v>
      </c>
      <c r="J15" s="1">
        <v>0.60385281999999996</v>
      </c>
      <c r="K15" s="1">
        <v>0.40763628000000002</v>
      </c>
      <c r="L15" s="1">
        <v>1.05750791</v>
      </c>
      <c r="M15" s="1">
        <v>1.1031332899999999</v>
      </c>
      <c r="N15" s="1">
        <v>1.08992321</v>
      </c>
      <c r="O15" s="1">
        <v>1.0919040799999999</v>
      </c>
      <c r="P15" s="1">
        <v>0.93340623</v>
      </c>
      <c r="Q15" s="1">
        <v>1.2021280000000001E-2</v>
      </c>
      <c r="R15" s="1">
        <v>0.11016135000000001</v>
      </c>
      <c r="S15" s="1">
        <v>1.2021280000000001E-2</v>
      </c>
      <c r="T15" s="1">
        <v>1.2021280000000001E-2</v>
      </c>
      <c r="U15" s="1">
        <v>1.2021280000000001E-2</v>
      </c>
      <c r="V15" s="1">
        <v>1.2021280000000001E-2</v>
      </c>
      <c r="W15" s="1">
        <v>1.2021280000000001E-2</v>
      </c>
      <c r="X15" s="1">
        <v>1.2021280000000001E-2</v>
      </c>
      <c r="Y15" s="1">
        <v>1.2021280000000001E-2</v>
      </c>
      <c r="Z15" s="1">
        <v>1.2021280000000001E-2</v>
      </c>
      <c r="AA15" s="1">
        <v>1.2021280000000001E-2</v>
      </c>
      <c r="AB15" s="1">
        <v>1.2021280000000001E-2</v>
      </c>
      <c r="AC15" s="1">
        <v>1.2021280000000001E-2</v>
      </c>
      <c r="AD15" s="1">
        <v>1.2021280000000001E-2</v>
      </c>
      <c r="AE15" s="1">
        <v>1.2021280000000001E-2</v>
      </c>
      <c r="AF15" s="1">
        <v>1.2021280000000001E-2</v>
      </c>
      <c r="AG15" s="1">
        <v>1.2021280000000001E-2</v>
      </c>
      <c r="AH15" s="1">
        <v>1.2021280000000001E-2</v>
      </c>
      <c r="AI15" s="1">
        <v>1.2021280000000001E-2</v>
      </c>
      <c r="AJ15" s="1">
        <v>1.2021280000000001E-2</v>
      </c>
      <c r="AK15" s="1">
        <v>1.2021280000000001E-2</v>
      </c>
      <c r="AL15" s="1">
        <v>1.2021280000000001E-2</v>
      </c>
      <c r="AM15" s="1">
        <v>1.2021280000000001E-2</v>
      </c>
      <c r="AN15" s="1">
        <v>1.2021280000000001E-2</v>
      </c>
      <c r="AO15" s="1">
        <v>1.2021280000000001E-2</v>
      </c>
      <c r="AP15" s="1">
        <v>1.2021280000000001E-2</v>
      </c>
      <c r="AQ15" s="1">
        <v>1.2021280000000001E-2</v>
      </c>
      <c r="AR15" s="1">
        <v>1.2021280000000001E-2</v>
      </c>
      <c r="AS15" s="1">
        <v>1.2021280000000001E-2</v>
      </c>
      <c r="AT15" s="1">
        <v>1.2021280000000001E-2</v>
      </c>
      <c r="AU15" s="1">
        <v>1.2021280000000001E-2</v>
      </c>
      <c r="AV15" s="1">
        <v>1.2021280000000001E-2</v>
      </c>
      <c r="AW15" s="1">
        <v>1.2021280000000001E-2</v>
      </c>
      <c r="AX15" s="1">
        <v>1.2021280000000001E-2</v>
      </c>
      <c r="AY15" s="1">
        <v>1.2021280000000001E-2</v>
      </c>
      <c r="AZ15" s="1">
        <v>1.2021280000000001E-2</v>
      </c>
      <c r="BA15" s="1">
        <v>1.2021280000000001E-2</v>
      </c>
      <c r="BB15" s="1">
        <v>1.2021280000000001E-2</v>
      </c>
      <c r="BC15" s="1">
        <v>1.2021280000000001E-2</v>
      </c>
      <c r="BD15" s="1">
        <v>1.2021280000000001E-2</v>
      </c>
      <c r="BE15" s="1">
        <v>1.2021280000000001E-2</v>
      </c>
      <c r="BF15" s="1">
        <v>1.2021280000000001E-2</v>
      </c>
      <c r="BG15" s="1">
        <v>1.2021280000000001E-2</v>
      </c>
      <c r="BH15" s="1">
        <v>1.2021280000000001E-2</v>
      </c>
      <c r="BI15" s="1">
        <v>1.2021280000000001E-2</v>
      </c>
      <c r="BJ15" s="1">
        <v>1.2021280000000001E-2</v>
      </c>
      <c r="BK15" s="1">
        <v>1.2021280000000001E-2</v>
      </c>
      <c r="BL15" s="1">
        <v>1.2021280000000001E-2</v>
      </c>
      <c r="BM15" s="1">
        <v>1.2021280000000001E-2</v>
      </c>
      <c r="BN15" s="1">
        <v>1.2021280000000001E-2</v>
      </c>
      <c r="BO15" s="1">
        <v>1.2021280000000001E-2</v>
      </c>
      <c r="BP15" s="1">
        <v>1.2021280000000001E-2</v>
      </c>
      <c r="BQ15" s="1">
        <v>1.2021280000000001E-2</v>
      </c>
      <c r="BR15" s="1">
        <v>1.2021280000000001E-2</v>
      </c>
      <c r="BS15" s="1">
        <v>1.2021280000000001E-2</v>
      </c>
      <c r="BT15" s="1">
        <v>1.2021280000000001E-2</v>
      </c>
      <c r="BU15" s="1">
        <v>1.2021280000000001E-2</v>
      </c>
      <c r="BV15" s="1">
        <v>1.2021280000000001E-2</v>
      </c>
      <c r="BW15" s="1">
        <v>1.2021280000000001E-2</v>
      </c>
      <c r="BX15" s="1">
        <v>1.2021280000000001E-2</v>
      </c>
      <c r="BY15" s="1">
        <v>1.2021280000000001E-2</v>
      </c>
      <c r="BZ15" s="1">
        <v>1.2021280000000001E-2</v>
      </c>
      <c r="CA15" s="1">
        <v>1.2021280000000001E-2</v>
      </c>
      <c r="CB15" s="1">
        <v>1.2021280000000001E-2</v>
      </c>
      <c r="CC15" s="1">
        <v>1.2021280000000001E-2</v>
      </c>
      <c r="CD15" s="1">
        <v>1.2021280000000001E-2</v>
      </c>
      <c r="CE15" s="1">
        <v>1.2021280000000001E-2</v>
      </c>
      <c r="CF15" s="1">
        <v>1.2021280000000001E-2</v>
      </c>
      <c r="CG15" s="1">
        <v>1.2021280000000001E-2</v>
      </c>
      <c r="CH15" s="1">
        <v>1.2021280000000001E-2</v>
      </c>
      <c r="CI15" s="1">
        <v>1.2021280000000001E-2</v>
      </c>
      <c r="CJ15" s="1">
        <v>1.2021280000000001E-2</v>
      </c>
      <c r="CK15" s="1">
        <v>1.2021280000000001E-2</v>
      </c>
      <c r="CL15" s="1">
        <v>1.2021280000000001E-2</v>
      </c>
      <c r="CM15" s="1">
        <v>1.2021280000000001E-2</v>
      </c>
      <c r="CN15" s="1">
        <v>1.2021280000000001E-2</v>
      </c>
      <c r="CO15" s="1">
        <v>1.2021280000000001E-2</v>
      </c>
      <c r="CP15" s="1">
        <v>1.2021280000000001E-2</v>
      </c>
      <c r="CQ15" s="1">
        <f t="shared" si="0"/>
        <v>1.055174944</v>
      </c>
      <c r="CR15" s="1">
        <f t="shared" si="1"/>
        <v>0.54911283399999999</v>
      </c>
      <c r="CS15" s="1">
        <f t="shared" si="2"/>
        <v>1.9215994940668242</v>
      </c>
      <c r="CT15" s="1">
        <f t="shared" si="3"/>
        <v>1.2021280000000009E-2</v>
      </c>
      <c r="CU15" s="1">
        <f t="shared" si="4"/>
        <v>1.4474781750000016E-2</v>
      </c>
      <c r="CV15" s="1">
        <f t="shared" si="5"/>
        <v>87.775589953815171</v>
      </c>
      <c r="CW15" s="1">
        <f t="shared" si="7"/>
        <v>37.935828220691434</v>
      </c>
      <c r="CX15" s="5">
        <f t="shared" si="6"/>
        <v>2.3137913173578615</v>
      </c>
    </row>
    <row r="16" spans="1:102" x14ac:dyDescent="0.25">
      <c r="A16" s="3" t="s">
        <v>45</v>
      </c>
      <c r="B16" s="1" t="s">
        <v>46</v>
      </c>
      <c r="C16" s="4">
        <v>3</v>
      </c>
      <c r="D16" s="4" t="s">
        <v>2</v>
      </c>
      <c r="E16" s="4" t="s">
        <v>3</v>
      </c>
      <c r="F16" s="4">
        <v>6</v>
      </c>
      <c r="G16" s="1">
        <v>0.77009008000000001</v>
      </c>
      <c r="H16" s="1">
        <v>0.65920787999999997</v>
      </c>
      <c r="I16" s="1">
        <v>0.50289700999999998</v>
      </c>
      <c r="J16" s="1">
        <v>0.75032083999999999</v>
      </c>
      <c r="K16" s="1">
        <v>0.66267125999999998</v>
      </c>
      <c r="L16" s="1">
        <v>1.1104688700000001</v>
      </c>
      <c r="M16" s="1">
        <v>1.12462514</v>
      </c>
      <c r="N16" s="1">
        <v>0.80695956999999996</v>
      </c>
      <c r="O16" s="1">
        <v>1.1058904599999999</v>
      </c>
      <c r="P16" s="1">
        <v>1.12655836</v>
      </c>
      <c r="Q16" s="1">
        <v>1.2021280000000001E-2</v>
      </c>
      <c r="R16" s="1">
        <v>0.10999357999999999</v>
      </c>
      <c r="S16" s="1">
        <v>1.2021280000000001E-2</v>
      </c>
      <c r="T16" s="1">
        <v>1.2021280000000001E-2</v>
      </c>
      <c r="U16" s="1">
        <v>1.2021280000000001E-2</v>
      </c>
      <c r="V16" s="1">
        <v>1.2021280000000001E-2</v>
      </c>
      <c r="W16" s="1">
        <v>1.2021280000000001E-2</v>
      </c>
      <c r="X16" s="1">
        <v>1.2021280000000001E-2</v>
      </c>
      <c r="Y16" s="1">
        <v>1.2021280000000001E-2</v>
      </c>
      <c r="Z16" s="1">
        <v>1.2021280000000001E-2</v>
      </c>
      <c r="AA16" s="1">
        <v>1.2021280000000001E-2</v>
      </c>
      <c r="AB16" s="1">
        <v>1.2021280000000001E-2</v>
      </c>
      <c r="AC16" s="1">
        <v>1.2021280000000001E-2</v>
      </c>
      <c r="AD16" s="1">
        <v>1.2021280000000001E-2</v>
      </c>
      <c r="AE16" s="1">
        <v>1.2021280000000001E-2</v>
      </c>
      <c r="AF16" s="1">
        <v>1.2021280000000001E-2</v>
      </c>
      <c r="AG16" s="1">
        <v>1.2021280000000001E-2</v>
      </c>
      <c r="AH16" s="1">
        <v>1.2021280000000001E-2</v>
      </c>
      <c r="AI16" s="1">
        <v>1.2021280000000001E-2</v>
      </c>
      <c r="AJ16" s="1">
        <v>1.2021280000000001E-2</v>
      </c>
      <c r="AK16" s="1">
        <v>1.2021280000000001E-2</v>
      </c>
      <c r="AL16" s="1">
        <v>1.2021280000000001E-2</v>
      </c>
      <c r="AM16" s="1">
        <v>1.2021280000000001E-2</v>
      </c>
      <c r="AN16" s="1">
        <v>1.2021280000000001E-2</v>
      </c>
      <c r="AO16" s="1">
        <v>1.2021280000000001E-2</v>
      </c>
      <c r="AP16" s="1">
        <v>1.2021280000000001E-2</v>
      </c>
      <c r="AQ16" s="1">
        <v>1.2021280000000001E-2</v>
      </c>
      <c r="AR16" s="1">
        <v>1.2021280000000001E-2</v>
      </c>
      <c r="AS16" s="1">
        <v>1.2021280000000001E-2</v>
      </c>
      <c r="AT16" s="1">
        <v>1.2021280000000001E-2</v>
      </c>
      <c r="AU16" s="1">
        <v>1.2021280000000001E-2</v>
      </c>
      <c r="AV16" s="1">
        <v>1.2021280000000001E-2</v>
      </c>
      <c r="AW16" s="1">
        <v>1.2021280000000001E-2</v>
      </c>
      <c r="AX16" s="1">
        <v>1.2021280000000001E-2</v>
      </c>
      <c r="AY16" s="1">
        <v>1.2021280000000001E-2</v>
      </c>
      <c r="AZ16" s="1">
        <v>1.2021280000000001E-2</v>
      </c>
      <c r="BA16" s="1">
        <v>1.2021280000000001E-2</v>
      </c>
      <c r="BB16" s="1">
        <v>1.2021280000000001E-2</v>
      </c>
      <c r="BC16" s="1">
        <v>1.2021280000000001E-2</v>
      </c>
      <c r="BD16" s="1">
        <v>1.2021280000000001E-2</v>
      </c>
      <c r="BE16" s="1">
        <v>1.2021280000000001E-2</v>
      </c>
      <c r="BF16" s="1">
        <v>1.2021280000000001E-2</v>
      </c>
      <c r="BG16" s="1">
        <v>1.2021280000000001E-2</v>
      </c>
      <c r="BH16" s="1">
        <v>1.2021280000000001E-2</v>
      </c>
      <c r="BI16" s="1">
        <v>1.2021280000000001E-2</v>
      </c>
      <c r="BJ16" s="1">
        <v>1.2021280000000001E-2</v>
      </c>
      <c r="BK16" s="1">
        <v>1.2021280000000001E-2</v>
      </c>
      <c r="BL16" s="1">
        <v>1.2021280000000001E-2</v>
      </c>
      <c r="BM16" s="1">
        <v>1.2021280000000001E-2</v>
      </c>
      <c r="BN16" s="1">
        <v>1.2021280000000001E-2</v>
      </c>
      <c r="BO16" s="1">
        <v>1.2021280000000001E-2</v>
      </c>
      <c r="BP16" s="1">
        <v>1.2021280000000001E-2</v>
      </c>
      <c r="BQ16" s="1">
        <v>1.2021280000000001E-2</v>
      </c>
      <c r="BR16" s="1">
        <v>1.2021280000000001E-2</v>
      </c>
      <c r="BS16" s="1">
        <v>1.2021280000000001E-2</v>
      </c>
      <c r="BT16" s="1">
        <v>1.2021280000000001E-2</v>
      </c>
      <c r="BU16" s="1">
        <v>1.2021280000000001E-2</v>
      </c>
      <c r="BV16" s="1">
        <v>1.2021280000000001E-2</v>
      </c>
      <c r="BW16" s="1">
        <v>1.2021280000000001E-2</v>
      </c>
      <c r="BX16" s="1">
        <v>1.2021280000000001E-2</v>
      </c>
      <c r="BY16" s="1">
        <v>1.2021280000000001E-2</v>
      </c>
      <c r="BZ16" s="1">
        <v>1.2021280000000001E-2</v>
      </c>
      <c r="CA16" s="1">
        <v>1.2021280000000001E-2</v>
      </c>
      <c r="CB16" s="1">
        <v>1.2021280000000001E-2</v>
      </c>
      <c r="CC16" s="1">
        <v>1.2021280000000001E-2</v>
      </c>
      <c r="CD16" s="1">
        <v>1.2021280000000001E-2</v>
      </c>
      <c r="CE16" s="1">
        <v>1.2021280000000001E-2</v>
      </c>
      <c r="CF16" s="1">
        <v>1.2021280000000001E-2</v>
      </c>
      <c r="CG16" s="1">
        <v>1.2021280000000001E-2</v>
      </c>
      <c r="CH16" s="1">
        <v>1.2021280000000001E-2</v>
      </c>
      <c r="CI16" s="1">
        <v>1.2021280000000001E-2</v>
      </c>
      <c r="CJ16" s="1">
        <v>1.2021280000000001E-2</v>
      </c>
      <c r="CK16" s="1">
        <v>1.2021280000000001E-2</v>
      </c>
      <c r="CL16" s="1">
        <v>1.2021280000000001E-2</v>
      </c>
      <c r="CM16" s="1">
        <v>1.2021280000000001E-2</v>
      </c>
      <c r="CN16" s="1">
        <v>1.2021280000000001E-2</v>
      </c>
      <c r="CO16" s="1">
        <v>1.2021280000000001E-2</v>
      </c>
      <c r="CP16" s="1">
        <v>1.2021280000000001E-2</v>
      </c>
      <c r="CQ16" s="1">
        <f t="shared" si="0"/>
        <v>1.0549004800000001</v>
      </c>
      <c r="CR16" s="1">
        <f t="shared" si="1"/>
        <v>0.66903741399999994</v>
      </c>
      <c r="CS16" s="1">
        <f t="shared" si="2"/>
        <v>1.5767436288697605</v>
      </c>
      <c r="CT16" s="1">
        <f t="shared" si="3"/>
        <v>1.2021280000000009E-2</v>
      </c>
      <c r="CU16" s="1">
        <f t="shared" si="4"/>
        <v>1.4470587500000015E-2</v>
      </c>
      <c r="CV16" s="1">
        <f t="shared" si="5"/>
        <v>87.75275844169667</v>
      </c>
      <c r="CW16" s="1">
        <f t="shared" si="7"/>
        <v>46.234295186701935</v>
      </c>
      <c r="CX16" s="5">
        <f t="shared" si="6"/>
        <v>1.8980014313473608</v>
      </c>
    </row>
    <row r="17" spans="1:102" x14ac:dyDescent="0.25">
      <c r="A17" s="3" t="s">
        <v>63</v>
      </c>
      <c r="B17" s="1" t="s">
        <v>64</v>
      </c>
      <c r="C17" s="4">
        <v>3</v>
      </c>
      <c r="D17" s="4" t="s">
        <v>2</v>
      </c>
      <c r="E17" s="4" t="s">
        <v>2</v>
      </c>
      <c r="F17" s="4">
        <v>6</v>
      </c>
      <c r="G17" s="1">
        <v>0.67109039999999998</v>
      </c>
      <c r="H17" s="1">
        <v>0.54826279</v>
      </c>
      <c r="I17" s="1">
        <v>0.57641668999999995</v>
      </c>
      <c r="J17" s="1">
        <v>0.62633740000000004</v>
      </c>
      <c r="K17" s="1">
        <v>0.51240032999999996</v>
      </c>
      <c r="L17" s="1">
        <v>0.90884304999999999</v>
      </c>
      <c r="M17" s="1">
        <v>1.1136752700000001</v>
      </c>
      <c r="N17" s="1">
        <v>0.92232252000000003</v>
      </c>
      <c r="O17" s="1">
        <v>1.0467011799999999</v>
      </c>
      <c r="P17" s="1">
        <v>0.92561042000000004</v>
      </c>
      <c r="Q17" s="1">
        <v>1.2021280000000001E-2</v>
      </c>
      <c r="R17" s="1">
        <v>1.2021280000000001E-2</v>
      </c>
      <c r="S17" s="1">
        <v>1.2021280000000001E-2</v>
      </c>
      <c r="T17" s="1">
        <v>1.2021280000000001E-2</v>
      </c>
      <c r="U17" s="1">
        <v>1.2021280000000001E-2</v>
      </c>
      <c r="V17" s="1">
        <v>1.2021280000000001E-2</v>
      </c>
      <c r="W17" s="1">
        <v>1.2021280000000001E-2</v>
      </c>
      <c r="X17" s="1">
        <v>1.2021280000000001E-2</v>
      </c>
      <c r="Y17" s="1">
        <v>1.2021280000000001E-2</v>
      </c>
      <c r="Z17" s="1">
        <v>1.2021280000000001E-2</v>
      </c>
      <c r="AA17" s="1">
        <v>1.2021280000000001E-2</v>
      </c>
      <c r="AB17" s="1">
        <v>1.2021280000000001E-2</v>
      </c>
      <c r="AC17" s="1">
        <v>1.2021280000000001E-2</v>
      </c>
      <c r="AD17" s="1">
        <v>1.2021280000000001E-2</v>
      </c>
      <c r="AE17" s="1">
        <v>1.2021280000000001E-2</v>
      </c>
      <c r="AF17" s="1">
        <v>1.2021280000000001E-2</v>
      </c>
      <c r="AG17" s="1">
        <v>1.2021280000000001E-2</v>
      </c>
      <c r="AH17" s="1">
        <v>1.2021280000000001E-2</v>
      </c>
      <c r="AI17" s="1">
        <v>1.2021280000000001E-2</v>
      </c>
      <c r="AJ17" s="1">
        <v>1.2021280000000001E-2</v>
      </c>
      <c r="AK17" s="1">
        <v>1.2021280000000001E-2</v>
      </c>
      <c r="AL17" s="1">
        <v>1.2021280000000001E-2</v>
      </c>
      <c r="AM17" s="1">
        <v>1.2021280000000001E-2</v>
      </c>
      <c r="AN17" s="1">
        <v>1.2021280000000001E-2</v>
      </c>
      <c r="AO17" s="1">
        <v>1.2021280000000001E-2</v>
      </c>
      <c r="AP17" s="1">
        <v>1.2021280000000001E-2</v>
      </c>
      <c r="AQ17" s="1">
        <v>1.2021280000000001E-2</v>
      </c>
      <c r="AR17" s="1">
        <v>1.2021280000000001E-2</v>
      </c>
      <c r="AS17" s="1">
        <v>1.2021280000000001E-2</v>
      </c>
      <c r="AT17" s="1">
        <v>1.2021280000000001E-2</v>
      </c>
      <c r="AU17" s="1">
        <v>1.2021280000000001E-2</v>
      </c>
      <c r="AV17" s="1">
        <v>1.2021280000000001E-2</v>
      </c>
      <c r="AW17" s="1">
        <v>1.2021280000000001E-2</v>
      </c>
      <c r="AX17" s="1">
        <v>1.2021280000000001E-2</v>
      </c>
      <c r="AY17" s="1">
        <v>1.2021280000000001E-2</v>
      </c>
      <c r="AZ17" s="1">
        <v>1.2021280000000001E-2</v>
      </c>
      <c r="BA17" s="1">
        <v>1.2021280000000001E-2</v>
      </c>
      <c r="BB17" s="1">
        <v>1.2021280000000001E-2</v>
      </c>
      <c r="BC17" s="1">
        <v>1.2021280000000001E-2</v>
      </c>
      <c r="BD17" s="1">
        <v>1.2021280000000001E-2</v>
      </c>
      <c r="BE17" s="1">
        <v>1.2021280000000001E-2</v>
      </c>
      <c r="BF17" s="1">
        <v>1.2021280000000001E-2</v>
      </c>
      <c r="BG17" s="1">
        <v>1.2021280000000001E-2</v>
      </c>
      <c r="BH17" s="1">
        <v>1.2021280000000001E-2</v>
      </c>
      <c r="BI17" s="1">
        <v>1.2021280000000001E-2</v>
      </c>
      <c r="BJ17" s="1">
        <v>1.2021280000000001E-2</v>
      </c>
      <c r="BK17" s="1">
        <v>1.2021280000000001E-2</v>
      </c>
      <c r="BL17" s="1">
        <v>1.2021280000000001E-2</v>
      </c>
      <c r="BM17" s="1">
        <v>1.2021280000000001E-2</v>
      </c>
      <c r="BN17" s="1">
        <v>1.2021280000000001E-2</v>
      </c>
      <c r="BO17" s="1">
        <v>1.2021280000000001E-2</v>
      </c>
      <c r="BP17" s="1">
        <v>1.2021280000000001E-2</v>
      </c>
      <c r="BQ17" s="1">
        <v>1.2021280000000001E-2</v>
      </c>
      <c r="BR17" s="1">
        <v>1.2021280000000001E-2</v>
      </c>
      <c r="BS17" s="1">
        <v>1.2021280000000001E-2</v>
      </c>
      <c r="BT17" s="1">
        <v>1.2021280000000001E-2</v>
      </c>
      <c r="BU17" s="1">
        <v>1.2021280000000001E-2</v>
      </c>
      <c r="BV17" s="1">
        <v>1.2021280000000001E-2</v>
      </c>
      <c r="BW17" s="1">
        <v>1.2021280000000001E-2</v>
      </c>
      <c r="BX17" s="1">
        <v>1.2021280000000001E-2</v>
      </c>
      <c r="BY17" s="1">
        <v>1.2021280000000001E-2</v>
      </c>
      <c r="BZ17" s="1">
        <v>1.2021280000000001E-2</v>
      </c>
      <c r="CA17" s="1">
        <v>1.2021280000000001E-2</v>
      </c>
      <c r="CB17" s="1">
        <v>1.2021280000000001E-2</v>
      </c>
      <c r="CC17" s="1">
        <v>1.2021280000000001E-2</v>
      </c>
      <c r="CD17" s="1">
        <v>1.2021280000000001E-2</v>
      </c>
      <c r="CE17" s="1">
        <v>1.2021280000000001E-2</v>
      </c>
      <c r="CF17" s="1">
        <v>1.2021280000000001E-2</v>
      </c>
      <c r="CG17" s="1">
        <v>1.2021280000000001E-2</v>
      </c>
      <c r="CH17" s="1">
        <v>1.2021280000000001E-2</v>
      </c>
      <c r="CI17" s="1">
        <v>1.2021280000000001E-2</v>
      </c>
      <c r="CJ17" s="1">
        <v>1.2021280000000001E-2</v>
      </c>
      <c r="CK17" s="1">
        <v>1.2021280000000001E-2</v>
      </c>
      <c r="CL17" s="1">
        <v>1.2021280000000001E-2</v>
      </c>
      <c r="CM17" s="1">
        <v>1.2021280000000001E-2</v>
      </c>
      <c r="CN17" s="1">
        <v>1.2021280000000001E-2</v>
      </c>
      <c r="CO17" s="1">
        <v>1.2021280000000001E-2</v>
      </c>
      <c r="CP17" s="1">
        <v>1.2021280000000001E-2</v>
      </c>
      <c r="CQ17" s="1">
        <f t="shared" si="0"/>
        <v>0.9834304880000001</v>
      </c>
      <c r="CR17" s="1">
        <f t="shared" si="1"/>
        <v>0.58690152200000001</v>
      </c>
      <c r="CS17" s="1">
        <f t="shared" si="2"/>
        <v>1.6756311768433276</v>
      </c>
      <c r="CT17" s="1">
        <f t="shared" si="3"/>
        <v>1.2021280000000009E-2</v>
      </c>
      <c r="CU17" s="1">
        <f t="shared" si="4"/>
        <v>1.2021280000000009E-2</v>
      </c>
      <c r="CV17" s="1">
        <f t="shared" si="5"/>
        <v>81.807468755407029</v>
      </c>
      <c r="CW17" s="1">
        <f t="shared" si="7"/>
        <v>48.82188269468805</v>
      </c>
      <c r="CX17" s="5">
        <f t="shared" si="6"/>
        <v>1.6756311768433276</v>
      </c>
    </row>
    <row r="18" spans="1:102" x14ac:dyDescent="0.25">
      <c r="A18" s="3" t="s">
        <v>69</v>
      </c>
      <c r="B18" s="1" t="s">
        <v>70</v>
      </c>
      <c r="C18" s="4">
        <v>3</v>
      </c>
      <c r="D18" s="4" t="s">
        <v>2</v>
      </c>
      <c r="E18" s="4" t="s">
        <v>2</v>
      </c>
      <c r="F18" s="4">
        <v>6</v>
      </c>
      <c r="G18" s="1">
        <v>0.40519797000000002</v>
      </c>
      <c r="H18" s="1">
        <v>0.47309372</v>
      </c>
      <c r="I18" s="1">
        <v>0.33527984</v>
      </c>
      <c r="J18" s="1">
        <v>0.46022824000000001</v>
      </c>
      <c r="K18" s="1">
        <v>0.35214537000000001</v>
      </c>
      <c r="L18" s="1">
        <v>0.86879304999999996</v>
      </c>
      <c r="M18" s="1">
        <v>0.86132271999999999</v>
      </c>
      <c r="N18" s="1">
        <v>0.82064554999999995</v>
      </c>
      <c r="O18" s="1">
        <v>0.85821840000000005</v>
      </c>
      <c r="P18" s="1">
        <v>0.82765955999999996</v>
      </c>
      <c r="Q18" s="1">
        <v>1.2021280000000001E-2</v>
      </c>
      <c r="R18" s="1">
        <v>1.2021280000000001E-2</v>
      </c>
      <c r="S18" s="1">
        <v>1.2021280000000001E-2</v>
      </c>
      <c r="T18" s="1">
        <v>1.2021280000000001E-2</v>
      </c>
      <c r="U18" s="1">
        <v>1.2021280000000001E-2</v>
      </c>
      <c r="V18" s="1">
        <v>1.2021280000000001E-2</v>
      </c>
      <c r="W18" s="1">
        <v>1.2021280000000001E-2</v>
      </c>
      <c r="X18" s="1">
        <v>1.2021280000000001E-2</v>
      </c>
      <c r="Y18" s="1">
        <v>1.2021280000000001E-2</v>
      </c>
      <c r="Z18" s="1">
        <v>1.2021280000000001E-2</v>
      </c>
      <c r="AA18" s="1">
        <v>1.2021280000000001E-2</v>
      </c>
      <c r="AB18" s="1">
        <v>1.2021280000000001E-2</v>
      </c>
      <c r="AC18" s="1">
        <v>1.2021280000000001E-2</v>
      </c>
      <c r="AD18" s="1">
        <v>1.2021280000000001E-2</v>
      </c>
      <c r="AE18" s="1">
        <v>1.2021280000000001E-2</v>
      </c>
      <c r="AF18" s="1">
        <v>1.2021280000000001E-2</v>
      </c>
      <c r="AG18" s="1">
        <v>1.2021280000000001E-2</v>
      </c>
      <c r="AH18" s="1">
        <v>1.2021280000000001E-2</v>
      </c>
      <c r="AI18" s="1">
        <v>1.2021280000000001E-2</v>
      </c>
      <c r="AJ18" s="1">
        <v>1.2021280000000001E-2</v>
      </c>
      <c r="AK18" s="1">
        <v>1.2021280000000001E-2</v>
      </c>
      <c r="AL18" s="1">
        <v>1.2021280000000001E-2</v>
      </c>
      <c r="AM18" s="1">
        <v>1.2021280000000001E-2</v>
      </c>
      <c r="AN18" s="1">
        <v>1.2021280000000001E-2</v>
      </c>
      <c r="AO18" s="1">
        <v>1.2021280000000001E-2</v>
      </c>
      <c r="AP18" s="1">
        <v>1.2021280000000001E-2</v>
      </c>
      <c r="AQ18" s="1">
        <v>1.2021280000000001E-2</v>
      </c>
      <c r="AR18" s="1">
        <v>1.2021280000000001E-2</v>
      </c>
      <c r="AS18" s="1">
        <v>1.2021280000000001E-2</v>
      </c>
      <c r="AT18" s="1">
        <v>1.2021280000000001E-2</v>
      </c>
      <c r="AU18" s="1">
        <v>1.2021280000000001E-2</v>
      </c>
      <c r="AV18" s="1">
        <v>1.2021280000000001E-2</v>
      </c>
      <c r="AW18" s="1">
        <v>1.2021280000000001E-2</v>
      </c>
      <c r="AX18" s="1">
        <v>1.2021280000000001E-2</v>
      </c>
      <c r="AY18" s="1">
        <v>1.2021280000000001E-2</v>
      </c>
      <c r="AZ18" s="1">
        <v>1.2021280000000001E-2</v>
      </c>
      <c r="BA18" s="1">
        <v>1.2021280000000001E-2</v>
      </c>
      <c r="BB18" s="1">
        <v>1.2021280000000001E-2</v>
      </c>
      <c r="BC18" s="1">
        <v>1.2021280000000001E-2</v>
      </c>
      <c r="BD18" s="1">
        <v>1.2021280000000001E-2</v>
      </c>
      <c r="BE18" s="1">
        <v>1.2021280000000001E-2</v>
      </c>
      <c r="BF18" s="1">
        <v>1.2021280000000001E-2</v>
      </c>
      <c r="BG18" s="1">
        <v>1.2021280000000001E-2</v>
      </c>
      <c r="BH18" s="1">
        <v>1.2021280000000001E-2</v>
      </c>
      <c r="BI18" s="1">
        <v>1.2021280000000001E-2</v>
      </c>
      <c r="BJ18" s="1">
        <v>1.2021280000000001E-2</v>
      </c>
      <c r="BK18" s="1">
        <v>1.2021280000000001E-2</v>
      </c>
      <c r="BL18" s="1">
        <v>1.2021280000000001E-2</v>
      </c>
      <c r="BM18" s="1">
        <v>1.2021280000000001E-2</v>
      </c>
      <c r="BN18" s="1">
        <v>1.2021280000000001E-2</v>
      </c>
      <c r="BO18" s="1">
        <v>1.2021280000000001E-2</v>
      </c>
      <c r="BP18" s="1">
        <v>1.2021280000000001E-2</v>
      </c>
      <c r="BQ18" s="1">
        <v>1.2021280000000001E-2</v>
      </c>
      <c r="BR18" s="1">
        <v>1.2021280000000001E-2</v>
      </c>
      <c r="BS18" s="1">
        <v>1.2021280000000001E-2</v>
      </c>
      <c r="BT18" s="1">
        <v>1.2021280000000001E-2</v>
      </c>
      <c r="BU18" s="1">
        <v>1.2021280000000001E-2</v>
      </c>
      <c r="BV18" s="1">
        <v>1.2021280000000001E-2</v>
      </c>
      <c r="BW18" s="1">
        <v>1.2021280000000001E-2</v>
      </c>
      <c r="BX18" s="1">
        <v>1.2021280000000001E-2</v>
      </c>
      <c r="BY18" s="1">
        <v>1.2021280000000001E-2</v>
      </c>
      <c r="BZ18" s="1">
        <v>1.2021280000000001E-2</v>
      </c>
      <c r="CA18" s="1">
        <v>1.2021280000000001E-2</v>
      </c>
      <c r="CB18" s="1">
        <v>1.2021280000000001E-2</v>
      </c>
      <c r="CC18" s="1">
        <v>1.2021280000000001E-2</v>
      </c>
      <c r="CD18" s="1">
        <v>1.2021280000000001E-2</v>
      </c>
      <c r="CE18" s="1">
        <v>1.2021280000000001E-2</v>
      </c>
      <c r="CF18" s="1">
        <v>1.2021280000000001E-2</v>
      </c>
      <c r="CG18" s="1">
        <v>1.2021280000000001E-2</v>
      </c>
      <c r="CH18" s="1">
        <v>1.2021280000000001E-2</v>
      </c>
      <c r="CI18" s="1">
        <v>1.2021280000000001E-2</v>
      </c>
      <c r="CJ18" s="1">
        <v>1.2021280000000001E-2</v>
      </c>
      <c r="CK18" s="1">
        <v>1.2021280000000001E-2</v>
      </c>
      <c r="CL18" s="1">
        <v>1.2021280000000001E-2</v>
      </c>
      <c r="CM18" s="1">
        <v>1.2021280000000001E-2</v>
      </c>
      <c r="CN18" s="1">
        <v>1.2021280000000001E-2</v>
      </c>
      <c r="CO18" s="1">
        <v>1.2021280000000001E-2</v>
      </c>
      <c r="CP18" s="1">
        <v>1.2021280000000001E-2</v>
      </c>
      <c r="CQ18" s="1">
        <f t="shared" si="0"/>
        <v>0.84732785600000005</v>
      </c>
      <c r="CR18" s="1">
        <f t="shared" si="1"/>
        <v>0.40518902799999995</v>
      </c>
      <c r="CS18" s="1">
        <f t="shared" si="2"/>
        <v>2.0911915117306683</v>
      </c>
      <c r="CT18" s="1">
        <f t="shared" si="3"/>
        <v>1.2021280000000009E-2</v>
      </c>
      <c r="CU18" s="1">
        <f t="shared" si="4"/>
        <v>1.2021280000000009E-2</v>
      </c>
      <c r="CV18" s="1">
        <f t="shared" si="5"/>
        <v>70.485660096096211</v>
      </c>
      <c r="CW18" s="1">
        <f t="shared" si="7"/>
        <v>33.705980394766584</v>
      </c>
      <c r="CX18" s="5">
        <f t="shared" si="6"/>
        <v>2.0911915117306688</v>
      </c>
    </row>
    <row r="19" spans="1:102" x14ac:dyDescent="0.25">
      <c r="A19" s="3" t="s">
        <v>67</v>
      </c>
      <c r="B19" s="1" t="s">
        <v>68</v>
      </c>
      <c r="C19" s="4">
        <v>3</v>
      </c>
      <c r="D19" s="4" t="s">
        <v>2</v>
      </c>
      <c r="E19" s="4" t="s">
        <v>2</v>
      </c>
      <c r="F19" s="4">
        <v>6</v>
      </c>
      <c r="G19" s="1">
        <v>0.46686917</v>
      </c>
      <c r="H19" s="1">
        <v>0.46739839</v>
      </c>
      <c r="I19" s="1">
        <v>0.32702993000000002</v>
      </c>
      <c r="J19" s="1">
        <v>0.46760318000000001</v>
      </c>
      <c r="K19" s="1">
        <v>0.32630633999999997</v>
      </c>
      <c r="L19" s="1">
        <v>0.78776184999999999</v>
      </c>
      <c r="M19" s="1">
        <v>0.70371583000000004</v>
      </c>
      <c r="N19" s="1">
        <v>0.69191745999999998</v>
      </c>
      <c r="O19" s="1">
        <v>0.77904214999999999</v>
      </c>
      <c r="P19" s="1">
        <v>0.74044624999999997</v>
      </c>
      <c r="Q19" s="1">
        <v>1.2021280000000001E-2</v>
      </c>
      <c r="R19" s="1">
        <v>0.14461589999999999</v>
      </c>
      <c r="S19" s="1">
        <v>1.2021280000000001E-2</v>
      </c>
      <c r="T19" s="1">
        <v>1.2021280000000001E-2</v>
      </c>
      <c r="U19" s="1">
        <v>1.2021280000000001E-2</v>
      </c>
      <c r="V19" s="1">
        <v>1.2021280000000001E-2</v>
      </c>
      <c r="W19" s="1">
        <v>1.2021280000000001E-2</v>
      </c>
      <c r="X19" s="1">
        <v>1.2021280000000001E-2</v>
      </c>
      <c r="Y19" s="1">
        <v>1.2021280000000001E-2</v>
      </c>
      <c r="Z19" s="1">
        <v>1.2021280000000001E-2</v>
      </c>
      <c r="AA19" s="1">
        <v>1.2021280000000001E-2</v>
      </c>
      <c r="AB19" s="1">
        <v>1.2021280000000001E-2</v>
      </c>
      <c r="AC19" s="1">
        <v>1.2021280000000001E-2</v>
      </c>
      <c r="AD19" s="1">
        <v>1.2021280000000001E-2</v>
      </c>
      <c r="AE19" s="1">
        <v>1.2021280000000001E-2</v>
      </c>
      <c r="AF19" s="1">
        <v>1.2021280000000001E-2</v>
      </c>
      <c r="AG19" s="1">
        <v>1.2021280000000001E-2</v>
      </c>
      <c r="AH19" s="1">
        <v>1.2021280000000001E-2</v>
      </c>
      <c r="AI19" s="1">
        <v>1.2021280000000001E-2</v>
      </c>
      <c r="AJ19" s="1">
        <v>1.2021280000000001E-2</v>
      </c>
      <c r="AK19" s="1">
        <v>1.2021280000000001E-2</v>
      </c>
      <c r="AL19" s="1">
        <v>1.2021280000000001E-2</v>
      </c>
      <c r="AM19" s="1">
        <v>1.2021280000000001E-2</v>
      </c>
      <c r="AN19" s="1">
        <v>1.2021280000000001E-2</v>
      </c>
      <c r="AO19" s="1">
        <v>1.2021280000000001E-2</v>
      </c>
      <c r="AP19" s="1">
        <v>1.2021280000000001E-2</v>
      </c>
      <c r="AQ19" s="1">
        <v>1.2021280000000001E-2</v>
      </c>
      <c r="AR19" s="1">
        <v>1.2021280000000001E-2</v>
      </c>
      <c r="AS19" s="1">
        <v>1.2021280000000001E-2</v>
      </c>
      <c r="AT19" s="1">
        <v>1.2021280000000001E-2</v>
      </c>
      <c r="AU19" s="1">
        <v>1.2021280000000001E-2</v>
      </c>
      <c r="AV19" s="1">
        <v>1.2021280000000001E-2</v>
      </c>
      <c r="AW19" s="1">
        <v>1.2021280000000001E-2</v>
      </c>
      <c r="AX19" s="1">
        <v>1.2021280000000001E-2</v>
      </c>
      <c r="AY19" s="1">
        <v>1.2021280000000001E-2</v>
      </c>
      <c r="AZ19" s="1">
        <v>1.2021280000000001E-2</v>
      </c>
      <c r="BA19" s="1">
        <v>1.2021280000000001E-2</v>
      </c>
      <c r="BB19" s="1">
        <v>1.2021280000000001E-2</v>
      </c>
      <c r="BC19" s="1">
        <v>1.2021280000000001E-2</v>
      </c>
      <c r="BD19" s="1">
        <v>1.2021280000000001E-2</v>
      </c>
      <c r="BE19" s="1">
        <v>1.2021280000000001E-2</v>
      </c>
      <c r="BF19" s="1">
        <v>1.2021280000000001E-2</v>
      </c>
      <c r="BG19" s="1">
        <v>1.2021280000000001E-2</v>
      </c>
      <c r="BH19" s="1">
        <v>1.2021280000000001E-2</v>
      </c>
      <c r="BI19" s="1">
        <v>1.2021280000000001E-2</v>
      </c>
      <c r="BJ19" s="1">
        <v>1.2021280000000001E-2</v>
      </c>
      <c r="BK19" s="1">
        <v>1.2021280000000001E-2</v>
      </c>
      <c r="BL19" s="1">
        <v>1.2021280000000001E-2</v>
      </c>
      <c r="BM19" s="1">
        <v>1.2021280000000001E-2</v>
      </c>
      <c r="BN19" s="1">
        <v>1.2021280000000001E-2</v>
      </c>
      <c r="BO19" s="1">
        <v>1.2021280000000001E-2</v>
      </c>
      <c r="BP19" s="1">
        <v>1.2021280000000001E-2</v>
      </c>
      <c r="BQ19" s="1">
        <v>1.2021280000000001E-2</v>
      </c>
      <c r="BR19" s="1">
        <v>1.2021280000000001E-2</v>
      </c>
      <c r="BS19" s="1">
        <v>1.2021280000000001E-2</v>
      </c>
      <c r="BT19" s="1">
        <v>1.2021280000000001E-2</v>
      </c>
      <c r="BU19" s="1">
        <v>1.2021280000000001E-2</v>
      </c>
      <c r="BV19" s="1">
        <v>1.2021280000000001E-2</v>
      </c>
      <c r="BW19" s="1">
        <v>1.2021280000000001E-2</v>
      </c>
      <c r="BX19" s="1">
        <v>1.2021280000000001E-2</v>
      </c>
      <c r="BY19" s="1">
        <v>1.2021280000000001E-2</v>
      </c>
      <c r="BZ19" s="1">
        <v>1.2021280000000001E-2</v>
      </c>
      <c r="CA19" s="1">
        <v>1.2021280000000001E-2</v>
      </c>
      <c r="CB19" s="1">
        <v>1.2021280000000001E-2</v>
      </c>
      <c r="CC19" s="1">
        <v>1.2021280000000001E-2</v>
      </c>
      <c r="CD19" s="1">
        <v>1.2021280000000001E-2</v>
      </c>
      <c r="CE19" s="1">
        <v>1.2021280000000001E-2</v>
      </c>
      <c r="CF19" s="1">
        <v>1.2021280000000001E-2</v>
      </c>
      <c r="CG19" s="1">
        <v>1.2021280000000001E-2</v>
      </c>
      <c r="CH19" s="1">
        <v>1.2021280000000001E-2</v>
      </c>
      <c r="CI19" s="1">
        <v>1.2021280000000001E-2</v>
      </c>
      <c r="CJ19" s="1">
        <v>1.2021280000000001E-2</v>
      </c>
      <c r="CK19" s="1">
        <v>1.2021280000000001E-2</v>
      </c>
      <c r="CL19" s="1">
        <v>1.2021280000000001E-2</v>
      </c>
      <c r="CM19" s="1">
        <v>1.2021280000000001E-2</v>
      </c>
      <c r="CN19" s="1">
        <v>1.2021280000000001E-2</v>
      </c>
      <c r="CO19" s="1">
        <v>1.2021280000000001E-2</v>
      </c>
      <c r="CP19" s="1">
        <v>1.2021280000000001E-2</v>
      </c>
      <c r="CQ19" s="1">
        <f t="shared" si="0"/>
        <v>0.74057670800000008</v>
      </c>
      <c r="CR19" s="1">
        <f t="shared" si="1"/>
        <v>0.41104140200000006</v>
      </c>
      <c r="CS19" s="1">
        <f t="shared" si="2"/>
        <v>1.8017083057730521</v>
      </c>
      <c r="CT19" s="1">
        <f t="shared" si="3"/>
        <v>1.2021280000000009E-2</v>
      </c>
      <c r="CU19" s="1">
        <f t="shared" si="4"/>
        <v>1.5336145500000014E-2</v>
      </c>
      <c r="CV19" s="1">
        <f t="shared" si="5"/>
        <v>61.60547861791752</v>
      </c>
      <c r="CW19" s="1">
        <f t="shared" si="7"/>
        <v>26.802132387176403</v>
      </c>
      <c r="CX19" s="5">
        <f t="shared" si="6"/>
        <v>2.2985290023935905</v>
      </c>
    </row>
    <row r="20" spans="1:102" x14ac:dyDescent="0.25">
      <c r="A20" s="3" t="s">
        <v>57</v>
      </c>
      <c r="B20" s="1" t="s">
        <v>58</v>
      </c>
      <c r="C20" s="4">
        <v>3</v>
      </c>
      <c r="D20" s="4" t="s">
        <v>2</v>
      </c>
      <c r="E20" s="4" t="s">
        <v>3</v>
      </c>
      <c r="F20" s="4">
        <v>6</v>
      </c>
      <c r="G20" s="1">
        <v>0.35919607999999997</v>
      </c>
      <c r="H20" s="1">
        <v>0.38543789000000001</v>
      </c>
      <c r="I20" s="1">
        <v>0.18789259</v>
      </c>
      <c r="J20" s="1">
        <v>0.41852107</v>
      </c>
      <c r="K20" s="1">
        <v>0.30946061000000002</v>
      </c>
      <c r="L20" s="1">
        <v>0.62914236999999995</v>
      </c>
      <c r="M20" s="1">
        <v>0.67663415000000005</v>
      </c>
      <c r="N20" s="1">
        <v>0.52612778000000004</v>
      </c>
      <c r="O20" s="1">
        <v>0.64944975999999999</v>
      </c>
      <c r="P20" s="1">
        <v>0.64436656999999997</v>
      </c>
      <c r="Q20" s="1">
        <v>1.2021280000000001E-2</v>
      </c>
      <c r="R20" s="1">
        <v>4.4435559999999999E-2</v>
      </c>
      <c r="S20" s="1">
        <v>1.2021280000000001E-2</v>
      </c>
      <c r="T20" s="1">
        <v>1.2021280000000001E-2</v>
      </c>
      <c r="U20" s="1">
        <v>1.2021280000000001E-2</v>
      </c>
      <c r="V20" s="1">
        <v>1.2021280000000001E-2</v>
      </c>
      <c r="W20" s="1">
        <v>1.2021280000000001E-2</v>
      </c>
      <c r="X20" s="1">
        <v>1.2021280000000001E-2</v>
      </c>
      <c r="Y20" s="1">
        <v>1.2021280000000001E-2</v>
      </c>
      <c r="Z20" s="1">
        <v>1.2021280000000001E-2</v>
      </c>
      <c r="AA20" s="1">
        <v>1.2021280000000001E-2</v>
      </c>
      <c r="AB20" s="1">
        <v>1.2021280000000001E-2</v>
      </c>
      <c r="AC20" s="1">
        <v>1.2021280000000001E-2</v>
      </c>
      <c r="AD20" s="1">
        <v>1.2021280000000001E-2</v>
      </c>
      <c r="AE20" s="1">
        <v>1.2021280000000001E-2</v>
      </c>
      <c r="AF20" s="1">
        <v>1.2021280000000001E-2</v>
      </c>
      <c r="AG20" s="1">
        <v>1.2021280000000001E-2</v>
      </c>
      <c r="AH20" s="1">
        <v>1.2021280000000001E-2</v>
      </c>
      <c r="AI20" s="1">
        <v>1.2021280000000001E-2</v>
      </c>
      <c r="AJ20" s="1">
        <v>1.2021280000000001E-2</v>
      </c>
      <c r="AK20" s="1">
        <v>1.2021280000000001E-2</v>
      </c>
      <c r="AL20" s="1">
        <v>1.2021280000000001E-2</v>
      </c>
      <c r="AM20" s="1">
        <v>1.2021280000000001E-2</v>
      </c>
      <c r="AN20" s="1">
        <v>1.2021280000000001E-2</v>
      </c>
      <c r="AO20" s="1">
        <v>1.2021280000000001E-2</v>
      </c>
      <c r="AP20" s="1">
        <v>1.2021280000000001E-2</v>
      </c>
      <c r="AQ20" s="1">
        <v>1.2021280000000001E-2</v>
      </c>
      <c r="AR20" s="1">
        <v>1.2021280000000001E-2</v>
      </c>
      <c r="AS20" s="1">
        <v>1.2021280000000001E-2</v>
      </c>
      <c r="AT20" s="1">
        <v>1.2021280000000001E-2</v>
      </c>
      <c r="AU20" s="1">
        <v>1.2021280000000001E-2</v>
      </c>
      <c r="AV20" s="1">
        <v>1.2021280000000001E-2</v>
      </c>
      <c r="AW20" s="1">
        <v>1.2021280000000001E-2</v>
      </c>
      <c r="AX20" s="1">
        <v>1.2021280000000001E-2</v>
      </c>
      <c r="AY20" s="1">
        <v>1.2021280000000001E-2</v>
      </c>
      <c r="AZ20" s="1">
        <v>1.2021280000000001E-2</v>
      </c>
      <c r="BA20" s="1">
        <v>1.2021280000000001E-2</v>
      </c>
      <c r="BB20" s="1">
        <v>1.2021280000000001E-2</v>
      </c>
      <c r="BC20" s="1">
        <v>1.2021280000000001E-2</v>
      </c>
      <c r="BD20" s="1">
        <v>1.2021280000000001E-2</v>
      </c>
      <c r="BE20" s="1">
        <v>1.2021280000000001E-2</v>
      </c>
      <c r="BF20" s="1">
        <v>1.2021280000000001E-2</v>
      </c>
      <c r="BG20" s="1">
        <v>1.2021280000000001E-2</v>
      </c>
      <c r="BH20" s="1">
        <v>1.2021280000000001E-2</v>
      </c>
      <c r="BI20" s="1">
        <v>1.2021280000000001E-2</v>
      </c>
      <c r="BJ20" s="1">
        <v>1.2021280000000001E-2</v>
      </c>
      <c r="BK20" s="1">
        <v>1.2021280000000001E-2</v>
      </c>
      <c r="BL20" s="1">
        <v>1.2021280000000001E-2</v>
      </c>
      <c r="BM20" s="1">
        <v>1.2021280000000001E-2</v>
      </c>
      <c r="BN20" s="1">
        <v>1.2021280000000001E-2</v>
      </c>
      <c r="BO20" s="1">
        <v>1.2021280000000001E-2</v>
      </c>
      <c r="BP20" s="1">
        <v>1.2021280000000001E-2</v>
      </c>
      <c r="BQ20" s="1">
        <v>1.2021280000000001E-2</v>
      </c>
      <c r="BR20" s="1">
        <v>1.2021280000000001E-2</v>
      </c>
      <c r="BS20" s="1">
        <v>1.2021280000000001E-2</v>
      </c>
      <c r="BT20" s="1">
        <v>1.2021280000000001E-2</v>
      </c>
      <c r="BU20" s="1">
        <v>1.2021280000000001E-2</v>
      </c>
      <c r="BV20" s="1">
        <v>1.2021280000000001E-2</v>
      </c>
      <c r="BW20" s="1">
        <v>1.2021280000000001E-2</v>
      </c>
      <c r="BX20" s="1">
        <v>1.2021280000000001E-2</v>
      </c>
      <c r="BY20" s="1">
        <v>1.2021280000000001E-2</v>
      </c>
      <c r="BZ20" s="1">
        <v>1.2021280000000001E-2</v>
      </c>
      <c r="CA20" s="1">
        <v>1.2021280000000001E-2</v>
      </c>
      <c r="CB20" s="1">
        <v>1.2021280000000001E-2</v>
      </c>
      <c r="CC20" s="1">
        <v>1.2021280000000001E-2</v>
      </c>
      <c r="CD20" s="1">
        <v>1.2021280000000001E-2</v>
      </c>
      <c r="CE20" s="1">
        <v>1.2021280000000001E-2</v>
      </c>
      <c r="CF20" s="1">
        <v>1.2021280000000001E-2</v>
      </c>
      <c r="CG20" s="1">
        <v>1.2021280000000001E-2</v>
      </c>
      <c r="CH20" s="1">
        <v>1.2021280000000001E-2</v>
      </c>
      <c r="CI20" s="1">
        <v>1.2021280000000001E-2</v>
      </c>
      <c r="CJ20" s="1">
        <v>1.2021280000000001E-2</v>
      </c>
      <c r="CK20" s="1">
        <v>1.2021280000000001E-2</v>
      </c>
      <c r="CL20" s="1">
        <v>1.2021280000000001E-2</v>
      </c>
      <c r="CM20" s="1">
        <v>1.2021280000000001E-2</v>
      </c>
      <c r="CN20" s="1">
        <v>1.2021280000000001E-2</v>
      </c>
      <c r="CO20" s="1">
        <v>1.2021280000000001E-2</v>
      </c>
      <c r="CP20" s="1">
        <v>1.2021280000000001E-2</v>
      </c>
      <c r="CQ20" s="1">
        <f t="shared" si="0"/>
        <v>0.62514412600000002</v>
      </c>
      <c r="CR20" s="1">
        <f t="shared" si="1"/>
        <v>0.33210164799999997</v>
      </c>
      <c r="CS20" s="1">
        <f t="shared" si="2"/>
        <v>1.882387906729087</v>
      </c>
      <c r="CT20" s="1">
        <f t="shared" si="3"/>
        <v>1.2021280000000009E-2</v>
      </c>
      <c r="CU20" s="1">
        <f t="shared" si="4"/>
        <v>1.283163700000001E-2</v>
      </c>
      <c r="CV20" s="1">
        <f t="shared" si="5"/>
        <v>52.003124958407057</v>
      </c>
      <c r="CW20" s="1">
        <f t="shared" si="7"/>
        <v>25.881471553473631</v>
      </c>
      <c r="CX20" s="5">
        <f t="shared" si="6"/>
        <v>2.0092800693717727</v>
      </c>
    </row>
    <row r="21" spans="1:102" x14ac:dyDescent="0.25">
      <c r="A21" s="3" t="s">
        <v>55</v>
      </c>
      <c r="B21" s="1" t="s">
        <v>56</v>
      </c>
      <c r="C21" s="4">
        <v>3</v>
      </c>
      <c r="D21" s="4" t="s">
        <v>2</v>
      </c>
      <c r="E21" s="4" t="s">
        <v>2</v>
      </c>
      <c r="F21" s="4">
        <v>6</v>
      </c>
      <c r="G21" s="1">
        <v>0.52471981000000001</v>
      </c>
      <c r="H21" s="1">
        <v>0.49938610999999999</v>
      </c>
      <c r="I21" s="1">
        <v>0.38666126000000001</v>
      </c>
      <c r="J21" s="1">
        <v>0.52530553000000002</v>
      </c>
      <c r="K21" s="1">
        <v>0.43207874000000002</v>
      </c>
      <c r="L21" s="1">
        <v>0.73694767999999999</v>
      </c>
      <c r="M21" s="1">
        <v>0.76276814000000004</v>
      </c>
      <c r="N21" s="1">
        <v>0.61139511999999996</v>
      </c>
      <c r="O21" s="1">
        <v>0.72425105000000001</v>
      </c>
      <c r="P21" s="1">
        <v>0.68164828</v>
      </c>
      <c r="Q21" s="1">
        <v>1.2021280000000001E-2</v>
      </c>
      <c r="R21" s="1">
        <v>5.4926089999999997E-2</v>
      </c>
      <c r="S21" s="1">
        <v>1.2021280000000001E-2</v>
      </c>
      <c r="T21" s="1">
        <v>1.2021280000000001E-2</v>
      </c>
      <c r="U21" s="1">
        <v>1.2021280000000001E-2</v>
      </c>
      <c r="V21" s="1">
        <v>1.2021280000000001E-2</v>
      </c>
      <c r="W21" s="1">
        <v>1.2021280000000001E-2</v>
      </c>
      <c r="X21" s="1">
        <v>1.2021280000000001E-2</v>
      </c>
      <c r="Y21" s="1">
        <v>1.2021280000000001E-2</v>
      </c>
      <c r="Z21" s="1">
        <v>1.2021280000000001E-2</v>
      </c>
      <c r="AA21" s="1">
        <v>1.2021280000000001E-2</v>
      </c>
      <c r="AB21" s="1">
        <v>1.2021280000000001E-2</v>
      </c>
      <c r="AC21" s="1">
        <v>1.2021280000000001E-2</v>
      </c>
      <c r="AD21" s="1">
        <v>1.2021280000000001E-2</v>
      </c>
      <c r="AE21" s="1">
        <v>1.2021280000000001E-2</v>
      </c>
      <c r="AF21" s="1">
        <v>1.2021280000000001E-2</v>
      </c>
      <c r="AG21" s="1">
        <v>1.2021280000000001E-2</v>
      </c>
      <c r="AH21" s="1">
        <v>1.2021280000000001E-2</v>
      </c>
      <c r="AI21" s="1">
        <v>1.2021280000000001E-2</v>
      </c>
      <c r="AJ21" s="1">
        <v>1.2021280000000001E-2</v>
      </c>
      <c r="AK21" s="1">
        <v>1.2021280000000001E-2</v>
      </c>
      <c r="AL21" s="1">
        <v>1.2021280000000001E-2</v>
      </c>
      <c r="AM21" s="1">
        <v>1.2021280000000001E-2</v>
      </c>
      <c r="AN21" s="1">
        <v>1.2021280000000001E-2</v>
      </c>
      <c r="AO21" s="1">
        <v>1.2021280000000001E-2</v>
      </c>
      <c r="AP21" s="1">
        <v>1.2021280000000001E-2</v>
      </c>
      <c r="AQ21" s="1">
        <v>1.2021280000000001E-2</v>
      </c>
      <c r="AR21" s="1">
        <v>1.2021280000000001E-2</v>
      </c>
      <c r="AS21" s="1">
        <v>1.2021280000000001E-2</v>
      </c>
      <c r="AT21" s="1">
        <v>1.2021280000000001E-2</v>
      </c>
      <c r="AU21" s="1">
        <v>1.2021280000000001E-2</v>
      </c>
      <c r="AV21" s="1">
        <v>1.2021280000000001E-2</v>
      </c>
      <c r="AW21" s="1">
        <v>1.2021280000000001E-2</v>
      </c>
      <c r="AX21" s="1">
        <v>1.2021280000000001E-2</v>
      </c>
      <c r="AY21" s="1">
        <v>1.2021280000000001E-2</v>
      </c>
      <c r="AZ21" s="1">
        <v>1.2021280000000001E-2</v>
      </c>
      <c r="BA21" s="1">
        <v>1.2021280000000001E-2</v>
      </c>
      <c r="BB21" s="1">
        <v>1.2021280000000001E-2</v>
      </c>
      <c r="BC21" s="1">
        <v>1.2021280000000001E-2</v>
      </c>
      <c r="BD21" s="1">
        <v>1.2021280000000001E-2</v>
      </c>
      <c r="BE21" s="1">
        <v>1.2021280000000001E-2</v>
      </c>
      <c r="BF21" s="1">
        <v>1.2021280000000001E-2</v>
      </c>
      <c r="BG21" s="1">
        <v>1.2021280000000001E-2</v>
      </c>
      <c r="BH21" s="1">
        <v>1.2021280000000001E-2</v>
      </c>
      <c r="BI21" s="1">
        <v>1.2021280000000001E-2</v>
      </c>
      <c r="BJ21" s="1">
        <v>1.2021280000000001E-2</v>
      </c>
      <c r="BK21" s="1">
        <v>1.2021280000000001E-2</v>
      </c>
      <c r="BL21" s="1">
        <v>1.2021280000000001E-2</v>
      </c>
      <c r="BM21" s="1">
        <v>1.2021280000000001E-2</v>
      </c>
      <c r="BN21" s="1">
        <v>1.2021280000000001E-2</v>
      </c>
      <c r="BO21" s="1">
        <v>1.2021280000000001E-2</v>
      </c>
      <c r="BP21" s="1">
        <v>1.2021280000000001E-2</v>
      </c>
      <c r="BQ21" s="1">
        <v>1.2021280000000001E-2</v>
      </c>
      <c r="BR21" s="1">
        <v>1.2021280000000001E-2</v>
      </c>
      <c r="BS21" s="1">
        <v>1.2021280000000001E-2</v>
      </c>
      <c r="BT21" s="1">
        <v>1.2021280000000001E-2</v>
      </c>
      <c r="BU21" s="1">
        <v>1.2021280000000001E-2</v>
      </c>
      <c r="BV21" s="1">
        <v>1.2021280000000001E-2</v>
      </c>
      <c r="BW21" s="1">
        <v>1.2021280000000001E-2</v>
      </c>
      <c r="BX21" s="1">
        <v>8.8719030000000004E-2</v>
      </c>
      <c r="BY21" s="1">
        <v>1.2021280000000001E-2</v>
      </c>
      <c r="BZ21" s="1">
        <v>1.2021280000000001E-2</v>
      </c>
      <c r="CA21" s="1">
        <v>1.2021280000000001E-2</v>
      </c>
      <c r="CB21" s="1">
        <v>1.2021280000000001E-2</v>
      </c>
      <c r="CC21" s="1">
        <v>1.2021280000000001E-2</v>
      </c>
      <c r="CD21" s="1">
        <v>1.2021280000000001E-2</v>
      </c>
      <c r="CE21" s="1">
        <v>1.2021280000000001E-2</v>
      </c>
      <c r="CF21" s="1">
        <v>1.2021280000000001E-2</v>
      </c>
      <c r="CG21" s="1">
        <v>0.31518516000000002</v>
      </c>
      <c r="CH21" s="1">
        <v>1.2021280000000001E-2</v>
      </c>
      <c r="CI21" s="1">
        <v>1.2021280000000001E-2</v>
      </c>
      <c r="CJ21" s="1">
        <v>1.2021280000000001E-2</v>
      </c>
      <c r="CK21" s="1">
        <v>1.2021280000000001E-2</v>
      </c>
      <c r="CL21" s="1">
        <v>1.2021280000000001E-2</v>
      </c>
      <c r="CM21" s="1">
        <v>1.2021280000000001E-2</v>
      </c>
      <c r="CN21" s="1">
        <v>1.2021280000000001E-2</v>
      </c>
      <c r="CO21" s="1">
        <v>1.2021280000000001E-2</v>
      </c>
      <c r="CP21" s="1">
        <v>1.2021280000000001E-2</v>
      </c>
      <c r="CQ21" s="1">
        <f t="shared" si="0"/>
        <v>0.703402054</v>
      </c>
      <c r="CR21" s="1">
        <f t="shared" si="1"/>
        <v>0.47363029000000001</v>
      </c>
      <c r="CS21" s="1">
        <f t="shared" si="2"/>
        <v>1.4851289473061362</v>
      </c>
      <c r="CT21" s="1">
        <f t="shared" si="3"/>
        <v>1.9999276842105271E-2</v>
      </c>
      <c r="CU21" s="1">
        <f t="shared" si="4"/>
        <v>1.501134400000001E-2</v>
      </c>
      <c r="CV21" s="1">
        <f t="shared" si="5"/>
        <v>35.171374422854122</v>
      </c>
      <c r="CW21" s="1">
        <f t="shared" si="7"/>
        <v>31.551491325493554</v>
      </c>
      <c r="CX21" s="5">
        <f t="shared" si="6"/>
        <v>1.1147293818861648</v>
      </c>
    </row>
    <row r="22" spans="1:102" x14ac:dyDescent="0.25">
      <c r="A22" s="3" t="s">
        <v>31</v>
      </c>
      <c r="B22" s="1" t="s">
        <v>32</v>
      </c>
      <c r="C22" s="4">
        <v>2</v>
      </c>
      <c r="D22" s="4" t="s">
        <v>2</v>
      </c>
      <c r="E22" s="4" t="s">
        <v>3</v>
      </c>
      <c r="F22" s="4">
        <v>6</v>
      </c>
      <c r="G22" s="1">
        <v>0.22845710999999999</v>
      </c>
      <c r="H22" s="1">
        <v>0.19861577</v>
      </c>
      <c r="I22" s="1">
        <v>0.12706867999999999</v>
      </c>
      <c r="J22" s="1">
        <v>0.21947233999999999</v>
      </c>
      <c r="K22" s="1">
        <v>0.11201708</v>
      </c>
      <c r="L22" s="1">
        <v>0.36318907</v>
      </c>
      <c r="M22" s="1">
        <v>0.45320166000000001</v>
      </c>
      <c r="N22" s="1">
        <v>0.23561813000000001</v>
      </c>
      <c r="O22" s="1">
        <v>0.41764291999999997</v>
      </c>
      <c r="P22" s="1">
        <v>0.40651755000000001</v>
      </c>
      <c r="Q22" s="1">
        <v>1.2021280000000001E-2</v>
      </c>
      <c r="R22" s="1">
        <v>1.2021280000000001E-2</v>
      </c>
      <c r="S22" s="1">
        <v>1.2021280000000001E-2</v>
      </c>
      <c r="T22" s="1">
        <v>1.2021280000000001E-2</v>
      </c>
      <c r="U22" s="1">
        <v>1.2021280000000001E-2</v>
      </c>
      <c r="V22" s="1">
        <v>1.2021280000000001E-2</v>
      </c>
      <c r="W22" s="1">
        <v>1.2021280000000001E-2</v>
      </c>
      <c r="X22" s="1">
        <v>1.2021280000000001E-2</v>
      </c>
      <c r="Y22" s="1">
        <v>1.2021280000000001E-2</v>
      </c>
      <c r="Z22" s="1">
        <v>1.2021280000000001E-2</v>
      </c>
      <c r="AA22" s="1">
        <v>1.2021280000000001E-2</v>
      </c>
      <c r="AB22" s="1">
        <v>1.2021280000000001E-2</v>
      </c>
      <c r="AC22" s="1">
        <v>1.2021280000000001E-2</v>
      </c>
      <c r="AD22" s="1">
        <v>1.2021280000000001E-2</v>
      </c>
      <c r="AE22" s="1">
        <v>1.2021280000000001E-2</v>
      </c>
      <c r="AF22" s="1">
        <v>1.2021280000000001E-2</v>
      </c>
      <c r="AG22" s="1">
        <v>1.2021280000000001E-2</v>
      </c>
      <c r="AH22" s="1">
        <v>1.2021280000000001E-2</v>
      </c>
      <c r="AI22" s="1">
        <v>1.2021280000000001E-2</v>
      </c>
      <c r="AJ22" s="1">
        <v>1.2021280000000001E-2</v>
      </c>
      <c r="AK22" s="1">
        <v>1.2021280000000001E-2</v>
      </c>
      <c r="AL22" s="1">
        <v>1.2021280000000001E-2</v>
      </c>
      <c r="AM22" s="1">
        <v>1.2021280000000001E-2</v>
      </c>
      <c r="AN22" s="1">
        <v>1.2021280000000001E-2</v>
      </c>
      <c r="AO22" s="1">
        <v>1.2021280000000001E-2</v>
      </c>
      <c r="AP22" s="1">
        <v>1.2021280000000001E-2</v>
      </c>
      <c r="AQ22" s="1">
        <v>1.2021280000000001E-2</v>
      </c>
      <c r="AR22" s="1">
        <v>1.2021280000000001E-2</v>
      </c>
      <c r="AS22" s="1">
        <v>1.2021280000000001E-2</v>
      </c>
      <c r="AT22" s="1">
        <v>1.2021280000000001E-2</v>
      </c>
      <c r="AU22" s="1">
        <v>1.2021280000000001E-2</v>
      </c>
      <c r="AV22" s="1">
        <v>1.2021280000000001E-2</v>
      </c>
      <c r="AW22" s="1">
        <v>1.2021280000000001E-2</v>
      </c>
      <c r="AX22" s="1">
        <v>1.2021280000000001E-2</v>
      </c>
      <c r="AY22" s="1">
        <v>1.2021280000000001E-2</v>
      </c>
      <c r="AZ22" s="1">
        <v>1.2021280000000001E-2</v>
      </c>
      <c r="BA22" s="1">
        <v>1.2021280000000001E-2</v>
      </c>
      <c r="BB22" s="1">
        <v>1.2021280000000001E-2</v>
      </c>
      <c r="BC22" s="1">
        <v>1.2021280000000001E-2</v>
      </c>
      <c r="BD22" s="1">
        <v>1.2021280000000001E-2</v>
      </c>
      <c r="BE22" s="1">
        <v>1.2021280000000001E-2</v>
      </c>
      <c r="BF22" s="1">
        <v>1.2021280000000001E-2</v>
      </c>
      <c r="BG22" s="1">
        <v>1.2021280000000001E-2</v>
      </c>
      <c r="BH22" s="1">
        <v>1.2021280000000001E-2</v>
      </c>
      <c r="BI22" s="1">
        <v>1.2021280000000001E-2</v>
      </c>
      <c r="BJ22" s="1">
        <v>1.2021280000000001E-2</v>
      </c>
      <c r="BK22" s="1">
        <v>1.2021280000000001E-2</v>
      </c>
      <c r="BL22" s="1">
        <v>1.2021280000000001E-2</v>
      </c>
      <c r="BM22" s="1">
        <v>1.2021280000000001E-2</v>
      </c>
      <c r="BN22" s="1">
        <v>1.2021280000000001E-2</v>
      </c>
      <c r="BO22" s="1">
        <v>1.2021280000000001E-2</v>
      </c>
      <c r="BP22" s="1">
        <v>1.2021280000000001E-2</v>
      </c>
      <c r="BQ22" s="1">
        <v>1.2021280000000001E-2</v>
      </c>
      <c r="BR22" s="1">
        <v>1.2021280000000001E-2</v>
      </c>
      <c r="BS22" s="1">
        <v>1.2021280000000001E-2</v>
      </c>
      <c r="BT22" s="1">
        <v>1.2021280000000001E-2</v>
      </c>
      <c r="BU22" s="1">
        <v>1.2021280000000001E-2</v>
      </c>
      <c r="BV22" s="1">
        <v>1.2021280000000001E-2</v>
      </c>
      <c r="BW22" s="1">
        <v>1.2021280000000001E-2</v>
      </c>
      <c r="BX22" s="1">
        <v>1.2021280000000001E-2</v>
      </c>
      <c r="BY22" s="1">
        <v>1.2021280000000001E-2</v>
      </c>
      <c r="BZ22" s="1">
        <v>1.2021280000000001E-2</v>
      </c>
      <c r="CA22" s="1">
        <v>1.2021280000000001E-2</v>
      </c>
      <c r="CB22" s="1">
        <v>1.2021280000000001E-2</v>
      </c>
      <c r="CC22" s="1">
        <v>1.2021280000000001E-2</v>
      </c>
      <c r="CD22" s="1">
        <v>1.2021280000000001E-2</v>
      </c>
      <c r="CE22" s="1">
        <v>1.2021280000000001E-2</v>
      </c>
      <c r="CF22" s="1">
        <v>1.2021280000000001E-2</v>
      </c>
      <c r="CG22" s="1">
        <v>1.2021280000000001E-2</v>
      </c>
      <c r="CH22" s="1">
        <v>1.2021280000000001E-2</v>
      </c>
      <c r="CI22" s="1">
        <v>1.2021280000000001E-2</v>
      </c>
      <c r="CJ22" s="1">
        <v>1.2021280000000001E-2</v>
      </c>
      <c r="CK22" s="1">
        <v>1.2021280000000001E-2</v>
      </c>
      <c r="CL22" s="1">
        <v>1.2021280000000001E-2</v>
      </c>
      <c r="CM22" s="1">
        <v>1.2021280000000001E-2</v>
      </c>
      <c r="CN22" s="1">
        <v>1.2021280000000001E-2</v>
      </c>
      <c r="CO22" s="1">
        <v>1.2021280000000001E-2</v>
      </c>
      <c r="CP22" s="1">
        <v>1.2021280000000001E-2</v>
      </c>
      <c r="CQ22" s="1">
        <f t="shared" si="0"/>
        <v>0.37523386599999997</v>
      </c>
      <c r="CR22" s="1">
        <f t="shared" si="1"/>
        <v>0.17712619599999999</v>
      </c>
      <c r="CS22" s="1">
        <f t="shared" si="2"/>
        <v>2.1184549460995594</v>
      </c>
      <c r="CT22" s="1">
        <f t="shared" si="3"/>
        <v>1.2021280000000009E-2</v>
      </c>
      <c r="CU22" s="1">
        <f t="shared" si="4"/>
        <v>1.2021280000000009E-2</v>
      </c>
      <c r="CV22" s="1">
        <f t="shared" si="5"/>
        <v>31.214135765908431</v>
      </c>
      <c r="CW22" s="1">
        <f t="shared" si="7"/>
        <v>14.734387353093835</v>
      </c>
      <c r="CX22" s="5">
        <f t="shared" si="6"/>
        <v>2.1184549460995594</v>
      </c>
    </row>
    <row r="23" spans="1:102" x14ac:dyDescent="0.25">
      <c r="A23" s="3" t="s">
        <v>21</v>
      </c>
      <c r="B23" s="1" t="s">
        <v>22</v>
      </c>
      <c r="C23" s="4">
        <v>2</v>
      </c>
      <c r="D23" s="4" t="s">
        <v>2</v>
      </c>
      <c r="E23" s="4" t="s">
        <v>2</v>
      </c>
      <c r="F23" s="4">
        <v>6</v>
      </c>
      <c r="G23" s="1">
        <v>0.14496858000000001</v>
      </c>
      <c r="H23" s="1">
        <v>0.16695974999999999</v>
      </c>
      <c r="I23" s="1">
        <v>0.16403829</v>
      </c>
      <c r="J23" s="1">
        <v>0.15373469000000001</v>
      </c>
      <c r="K23" s="1">
        <v>1.2021280000000001E-2</v>
      </c>
      <c r="L23" s="1">
        <v>0.32732947000000001</v>
      </c>
      <c r="M23" s="1">
        <v>0.34894579999999997</v>
      </c>
      <c r="N23" s="1">
        <v>0.48710901000000001</v>
      </c>
      <c r="O23" s="1">
        <v>0.31214350000000002</v>
      </c>
      <c r="P23" s="1">
        <v>0.29923231</v>
      </c>
      <c r="Q23" s="1">
        <v>1.2021280000000001E-2</v>
      </c>
      <c r="R23" s="1">
        <v>1.2021280000000001E-2</v>
      </c>
      <c r="S23" s="1">
        <v>1.2021280000000001E-2</v>
      </c>
      <c r="T23" s="1">
        <v>1.2021280000000001E-2</v>
      </c>
      <c r="U23" s="1">
        <v>1.2021280000000001E-2</v>
      </c>
      <c r="V23" s="1">
        <v>1.2021280000000001E-2</v>
      </c>
      <c r="W23" s="1">
        <v>1.2021280000000001E-2</v>
      </c>
      <c r="X23" s="1">
        <v>1.2021280000000001E-2</v>
      </c>
      <c r="Y23" s="1">
        <v>1.2021280000000001E-2</v>
      </c>
      <c r="Z23" s="1">
        <v>1.2021280000000001E-2</v>
      </c>
      <c r="AA23" s="1">
        <v>1.2021280000000001E-2</v>
      </c>
      <c r="AB23" s="1">
        <v>1.2021280000000001E-2</v>
      </c>
      <c r="AC23" s="1">
        <v>1.2021280000000001E-2</v>
      </c>
      <c r="AD23" s="1">
        <v>1.2021280000000001E-2</v>
      </c>
      <c r="AE23" s="1">
        <v>1.2021280000000001E-2</v>
      </c>
      <c r="AF23" s="1">
        <v>1.2021280000000001E-2</v>
      </c>
      <c r="AG23" s="1">
        <v>1.2021280000000001E-2</v>
      </c>
      <c r="AH23" s="1">
        <v>1.2021280000000001E-2</v>
      </c>
      <c r="AI23" s="1">
        <v>1.2021280000000001E-2</v>
      </c>
      <c r="AJ23" s="1">
        <v>1.2021280000000001E-2</v>
      </c>
      <c r="AK23" s="1">
        <v>1.2021280000000001E-2</v>
      </c>
      <c r="AL23" s="1">
        <v>1.2021280000000001E-2</v>
      </c>
      <c r="AM23" s="1">
        <v>1.2021280000000001E-2</v>
      </c>
      <c r="AN23" s="1">
        <v>1.2021280000000001E-2</v>
      </c>
      <c r="AO23" s="1">
        <v>1.2021280000000001E-2</v>
      </c>
      <c r="AP23" s="1">
        <v>1.2021280000000001E-2</v>
      </c>
      <c r="AQ23" s="1">
        <v>1.2021280000000001E-2</v>
      </c>
      <c r="AR23" s="1">
        <v>1.2021280000000001E-2</v>
      </c>
      <c r="AS23" s="1">
        <v>1.2021280000000001E-2</v>
      </c>
      <c r="AT23" s="1">
        <v>1.2021280000000001E-2</v>
      </c>
      <c r="AU23" s="1">
        <v>1.2021280000000001E-2</v>
      </c>
      <c r="AV23" s="1">
        <v>1.2021280000000001E-2</v>
      </c>
      <c r="AW23" s="1">
        <v>1.2021280000000001E-2</v>
      </c>
      <c r="AX23" s="1">
        <v>1.2021280000000001E-2</v>
      </c>
      <c r="AY23" s="1">
        <v>1.2021280000000001E-2</v>
      </c>
      <c r="AZ23" s="1">
        <v>1.2021280000000001E-2</v>
      </c>
      <c r="BA23" s="1">
        <v>1.2021280000000001E-2</v>
      </c>
      <c r="BB23" s="1">
        <v>1.2021280000000001E-2</v>
      </c>
      <c r="BC23" s="1">
        <v>1.2021280000000001E-2</v>
      </c>
      <c r="BD23" s="1">
        <v>1.2021280000000001E-2</v>
      </c>
      <c r="BE23" s="1">
        <v>1.2021280000000001E-2</v>
      </c>
      <c r="BF23" s="1">
        <v>1.2021280000000001E-2</v>
      </c>
      <c r="BG23" s="1">
        <v>1.2021280000000001E-2</v>
      </c>
      <c r="BH23" s="1">
        <v>1.2021280000000001E-2</v>
      </c>
      <c r="BI23" s="1">
        <v>1.2021280000000001E-2</v>
      </c>
      <c r="BJ23" s="1">
        <v>1.2021280000000001E-2</v>
      </c>
      <c r="BK23" s="1">
        <v>1.2021280000000001E-2</v>
      </c>
      <c r="BL23" s="1">
        <v>1.2021280000000001E-2</v>
      </c>
      <c r="BM23" s="1">
        <v>1.2021280000000001E-2</v>
      </c>
      <c r="BN23" s="1">
        <v>1.2021280000000001E-2</v>
      </c>
      <c r="BO23" s="1">
        <v>1.2021280000000001E-2</v>
      </c>
      <c r="BP23" s="1">
        <v>1.2021280000000001E-2</v>
      </c>
      <c r="BQ23" s="1">
        <v>1.2021280000000001E-2</v>
      </c>
      <c r="BR23" s="1">
        <v>1.2021280000000001E-2</v>
      </c>
      <c r="BS23" s="1">
        <v>1.2021280000000001E-2</v>
      </c>
      <c r="BT23" s="1">
        <v>1.2021280000000001E-2</v>
      </c>
      <c r="BU23" s="1">
        <v>1.2021280000000001E-2</v>
      </c>
      <c r="BV23" s="1">
        <v>1.2021280000000001E-2</v>
      </c>
      <c r="BW23" s="1">
        <v>1.2021280000000001E-2</v>
      </c>
      <c r="BX23" s="1">
        <v>1.2021280000000001E-2</v>
      </c>
      <c r="BY23" s="1">
        <v>1.2021280000000001E-2</v>
      </c>
      <c r="BZ23" s="1">
        <v>1.2021280000000001E-2</v>
      </c>
      <c r="CA23" s="1">
        <v>1.2021280000000001E-2</v>
      </c>
      <c r="CB23" s="1">
        <v>1.2021280000000001E-2</v>
      </c>
      <c r="CC23" s="1">
        <v>1.2021280000000001E-2</v>
      </c>
      <c r="CD23" s="1">
        <v>1.2021280000000001E-2</v>
      </c>
      <c r="CE23" s="1">
        <v>1.2021280000000001E-2</v>
      </c>
      <c r="CF23" s="1">
        <v>1.2021280000000001E-2</v>
      </c>
      <c r="CG23" s="1">
        <v>1.2021280000000001E-2</v>
      </c>
      <c r="CH23" s="1">
        <v>1.2021280000000001E-2</v>
      </c>
      <c r="CI23" s="1">
        <v>1.2021280000000001E-2</v>
      </c>
      <c r="CJ23" s="1">
        <v>1.2021280000000001E-2</v>
      </c>
      <c r="CK23" s="1">
        <v>1.2021280000000001E-2</v>
      </c>
      <c r="CL23" s="1">
        <v>1.2021280000000001E-2</v>
      </c>
      <c r="CM23" s="1">
        <v>1.2021280000000001E-2</v>
      </c>
      <c r="CN23" s="1">
        <v>1.2021280000000001E-2</v>
      </c>
      <c r="CO23" s="1">
        <v>1.2021280000000001E-2</v>
      </c>
      <c r="CP23" s="1">
        <v>1.2021280000000001E-2</v>
      </c>
      <c r="CQ23" s="1">
        <f t="shared" si="0"/>
        <v>0.35495201800000004</v>
      </c>
      <c r="CR23" s="1">
        <f t="shared" si="1"/>
        <v>0.12834451799999999</v>
      </c>
      <c r="CS23" s="1">
        <f t="shared" si="2"/>
        <v>2.765618847857608</v>
      </c>
      <c r="CT23" s="1">
        <f t="shared" si="3"/>
        <v>1.2021280000000009E-2</v>
      </c>
      <c r="CU23" s="1">
        <f t="shared" si="4"/>
        <v>1.2021280000000009E-2</v>
      </c>
      <c r="CV23" s="1">
        <f t="shared" si="5"/>
        <v>29.526973666697703</v>
      </c>
      <c r="CW23" s="1">
        <f t="shared" si="7"/>
        <v>10.676443606670828</v>
      </c>
      <c r="CX23" s="5">
        <f t="shared" si="6"/>
        <v>2.765618847857608</v>
      </c>
    </row>
    <row r="24" spans="1:102" x14ac:dyDescent="0.25">
      <c r="A24" s="3" t="s">
        <v>11</v>
      </c>
      <c r="B24" s="1" t="s">
        <v>12</v>
      </c>
      <c r="C24" s="4">
        <v>2</v>
      </c>
      <c r="D24" s="4" t="s">
        <v>2</v>
      </c>
      <c r="E24" s="4" t="s">
        <v>3</v>
      </c>
      <c r="F24" s="4">
        <v>6</v>
      </c>
      <c r="G24" s="1">
        <v>0.22291190999999999</v>
      </c>
      <c r="H24" s="1">
        <v>0.21207090000000001</v>
      </c>
      <c r="I24" s="1">
        <v>0.18276207999999999</v>
      </c>
      <c r="J24" s="1">
        <v>0.2096189</v>
      </c>
      <c r="K24" s="1">
        <v>0.18789222999999999</v>
      </c>
      <c r="L24" s="1">
        <v>0.34752056999999997</v>
      </c>
      <c r="M24" s="1">
        <v>0.33273011000000002</v>
      </c>
      <c r="N24" s="1">
        <v>0.16562853999999999</v>
      </c>
      <c r="O24" s="1">
        <v>0.41189329000000002</v>
      </c>
      <c r="P24" s="1">
        <v>0.30660127999999998</v>
      </c>
      <c r="Q24" s="1">
        <v>1.2021280000000001E-2</v>
      </c>
      <c r="R24" s="1">
        <v>1.2021280000000001E-2</v>
      </c>
      <c r="S24" s="1">
        <v>1.2021280000000001E-2</v>
      </c>
      <c r="T24" s="1">
        <v>1.2021280000000001E-2</v>
      </c>
      <c r="U24" s="1">
        <v>1.2021280000000001E-2</v>
      </c>
      <c r="V24" s="1">
        <v>1.2021280000000001E-2</v>
      </c>
      <c r="W24" s="1">
        <v>1.2021280000000001E-2</v>
      </c>
      <c r="X24" s="1">
        <v>1.2021280000000001E-2</v>
      </c>
      <c r="Y24" s="1">
        <v>1.2021280000000001E-2</v>
      </c>
      <c r="Z24" s="1">
        <v>1.2021280000000001E-2</v>
      </c>
      <c r="AA24" s="1">
        <v>1.2021280000000001E-2</v>
      </c>
      <c r="AB24" s="1">
        <v>1.2021280000000001E-2</v>
      </c>
      <c r="AC24" s="1">
        <v>1.2021280000000001E-2</v>
      </c>
      <c r="AD24" s="1">
        <v>1.2021280000000001E-2</v>
      </c>
      <c r="AE24" s="1">
        <v>1.2021280000000001E-2</v>
      </c>
      <c r="AF24" s="1">
        <v>1.2021280000000001E-2</v>
      </c>
      <c r="AG24" s="1">
        <v>1.2021280000000001E-2</v>
      </c>
      <c r="AH24" s="1">
        <v>1.2021280000000001E-2</v>
      </c>
      <c r="AI24" s="1">
        <v>1.2021280000000001E-2</v>
      </c>
      <c r="AJ24" s="1">
        <v>1.2021280000000001E-2</v>
      </c>
      <c r="AK24" s="1">
        <v>1.2021280000000001E-2</v>
      </c>
      <c r="AL24" s="1">
        <v>1.2021280000000001E-2</v>
      </c>
      <c r="AM24" s="1">
        <v>1.2021280000000001E-2</v>
      </c>
      <c r="AN24" s="1">
        <v>1.2021280000000001E-2</v>
      </c>
      <c r="AO24" s="1">
        <v>1.2021280000000001E-2</v>
      </c>
      <c r="AP24" s="1">
        <v>1.2021280000000001E-2</v>
      </c>
      <c r="AQ24" s="1">
        <v>1.2021280000000001E-2</v>
      </c>
      <c r="AR24" s="1">
        <v>1.2021280000000001E-2</v>
      </c>
      <c r="AS24" s="1">
        <v>1.2021280000000001E-2</v>
      </c>
      <c r="AT24" s="1">
        <v>1.2021280000000001E-2</v>
      </c>
      <c r="AU24" s="1">
        <v>1.2021280000000001E-2</v>
      </c>
      <c r="AV24" s="1">
        <v>1.2021280000000001E-2</v>
      </c>
      <c r="AW24" s="1">
        <v>1.2021280000000001E-2</v>
      </c>
      <c r="AX24" s="1">
        <v>1.2021280000000001E-2</v>
      </c>
      <c r="AY24" s="1">
        <v>1.2021280000000001E-2</v>
      </c>
      <c r="AZ24" s="1">
        <v>1.2021280000000001E-2</v>
      </c>
      <c r="BA24" s="1">
        <v>1.2021280000000001E-2</v>
      </c>
      <c r="BB24" s="1">
        <v>1.2021280000000001E-2</v>
      </c>
      <c r="BC24" s="1">
        <v>1.2021280000000001E-2</v>
      </c>
      <c r="BD24" s="1">
        <v>1.2021280000000001E-2</v>
      </c>
      <c r="BE24" s="1">
        <v>1.2021280000000001E-2</v>
      </c>
      <c r="BF24" s="1">
        <v>1.2021280000000001E-2</v>
      </c>
      <c r="BG24" s="1">
        <v>1.2021280000000001E-2</v>
      </c>
      <c r="BH24" s="1">
        <v>1.2021280000000001E-2</v>
      </c>
      <c r="BI24" s="1">
        <v>1.2021280000000001E-2</v>
      </c>
      <c r="BJ24" s="1">
        <v>1.2021280000000001E-2</v>
      </c>
      <c r="BK24" s="1">
        <v>1.2021280000000001E-2</v>
      </c>
      <c r="BL24" s="1">
        <v>1.2021280000000001E-2</v>
      </c>
      <c r="BM24" s="1">
        <v>1.2021280000000001E-2</v>
      </c>
      <c r="BN24" s="1">
        <v>1.2021280000000001E-2</v>
      </c>
      <c r="BO24" s="1">
        <v>1.2021280000000001E-2</v>
      </c>
      <c r="BP24" s="1">
        <v>1.2021280000000001E-2</v>
      </c>
      <c r="BQ24" s="1">
        <v>1.2021280000000001E-2</v>
      </c>
      <c r="BR24" s="1">
        <v>1.2021280000000001E-2</v>
      </c>
      <c r="BS24" s="1">
        <v>1.2021280000000001E-2</v>
      </c>
      <c r="BT24" s="1">
        <v>1.2021280000000001E-2</v>
      </c>
      <c r="BU24" s="1">
        <v>1.2021280000000001E-2</v>
      </c>
      <c r="BV24" s="1">
        <v>1.2021280000000001E-2</v>
      </c>
      <c r="BW24" s="1">
        <v>1.2021280000000001E-2</v>
      </c>
      <c r="BX24" s="1">
        <v>1.2021280000000001E-2</v>
      </c>
      <c r="BY24" s="1">
        <v>1.2021280000000001E-2</v>
      </c>
      <c r="BZ24" s="1">
        <v>1.2021280000000001E-2</v>
      </c>
      <c r="CA24" s="1">
        <v>1.2021280000000001E-2</v>
      </c>
      <c r="CB24" s="1">
        <v>1.2021280000000001E-2</v>
      </c>
      <c r="CC24" s="1">
        <v>1.2021280000000001E-2</v>
      </c>
      <c r="CD24" s="1">
        <v>1.2021280000000001E-2</v>
      </c>
      <c r="CE24" s="1">
        <v>1.2021280000000001E-2</v>
      </c>
      <c r="CF24" s="1">
        <v>1.2021280000000001E-2</v>
      </c>
      <c r="CG24" s="1">
        <v>1.2021280000000001E-2</v>
      </c>
      <c r="CH24" s="1">
        <v>1.2021280000000001E-2</v>
      </c>
      <c r="CI24" s="1">
        <v>1.2021280000000001E-2</v>
      </c>
      <c r="CJ24" s="1">
        <v>1.2021280000000001E-2</v>
      </c>
      <c r="CK24" s="1">
        <v>1.2021280000000001E-2</v>
      </c>
      <c r="CL24" s="1">
        <v>1.2021280000000001E-2</v>
      </c>
      <c r="CM24" s="1">
        <v>1.2021280000000001E-2</v>
      </c>
      <c r="CN24" s="1">
        <v>1.2021280000000001E-2</v>
      </c>
      <c r="CO24" s="1">
        <v>1.2021280000000001E-2</v>
      </c>
      <c r="CP24" s="1">
        <v>1.2021280000000001E-2</v>
      </c>
      <c r="CQ24" s="1">
        <f t="shared" si="0"/>
        <v>0.31287475800000003</v>
      </c>
      <c r="CR24" s="1">
        <f t="shared" si="1"/>
        <v>0.20305120399999996</v>
      </c>
      <c r="CS24" s="1">
        <f t="shared" si="2"/>
        <v>1.5408663028661485</v>
      </c>
      <c r="CT24" s="1">
        <f t="shared" si="3"/>
        <v>1.2021280000000009E-2</v>
      </c>
      <c r="CU24" s="1">
        <f t="shared" si="4"/>
        <v>1.2021280000000009E-2</v>
      </c>
      <c r="CV24" s="1">
        <f t="shared" si="5"/>
        <v>26.026742410126026</v>
      </c>
      <c r="CW24" s="1">
        <f t="shared" si="7"/>
        <v>16.890980328217942</v>
      </c>
      <c r="CX24" s="5">
        <f t="shared" si="6"/>
        <v>1.5408663028661487</v>
      </c>
    </row>
    <row r="25" spans="1:102" x14ac:dyDescent="0.25">
      <c r="A25" s="3" t="s">
        <v>29</v>
      </c>
      <c r="B25" s="1" t="s">
        <v>30</v>
      </c>
      <c r="C25" s="4">
        <v>2</v>
      </c>
      <c r="D25" s="4" t="s">
        <v>2</v>
      </c>
      <c r="E25" s="4" t="s">
        <v>3</v>
      </c>
      <c r="F25" s="4">
        <v>6</v>
      </c>
      <c r="G25" s="1">
        <v>0.32947470000000001</v>
      </c>
      <c r="H25" s="1">
        <v>0.32703302000000001</v>
      </c>
      <c r="I25" s="1">
        <v>0.17216782999999999</v>
      </c>
      <c r="J25" s="1">
        <v>0.34146675999999998</v>
      </c>
      <c r="K25" s="1">
        <v>0.22334881000000001</v>
      </c>
      <c r="L25" s="1">
        <v>0.49372571999999998</v>
      </c>
      <c r="M25" s="1">
        <v>0.53104282000000003</v>
      </c>
      <c r="N25" s="1">
        <v>0.24827811</v>
      </c>
      <c r="O25" s="1">
        <v>0.49540105000000001</v>
      </c>
      <c r="P25" s="1">
        <v>0.48018793999999998</v>
      </c>
      <c r="Q25" s="1">
        <v>1.2021280000000001E-2</v>
      </c>
      <c r="R25" s="1">
        <v>8.0376680000000006E-2</v>
      </c>
      <c r="S25" s="1">
        <v>1.2021280000000001E-2</v>
      </c>
      <c r="T25" s="1">
        <v>1.2021280000000001E-2</v>
      </c>
      <c r="U25" s="1">
        <v>1.2021280000000001E-2</v>
      </c>
      <c r="V25" s="1">
        <v>1.2021280000000001E-2</v>
      </c>
      <c r="W25" s="1">
        <v>1.2021280000000001E-2</v>
      </c>
      <c r="X25" s="1">
        <v>1.2021280000000001E-2</v>
      </c>
      <c r="Y25" s="1">
        <v>1.2021280000000001E-2</v>
      </c>
      <c r="Z25" s="1">
        <v>1.2021280000000001E-2</v>
      </c>
      <c r="AA25" s="1">
        <v>1.2021280000000001E-2</v>
      </c>
      <c r="AB25" s="1">
        <v>1.2021280000000001E-2</v>
      </c>
      <c r="AC25" s="1">
        <v>1.2021280000000001E-2</v>
      </c>
      <c r="AD25" s="1">
        <v>1.2021280000000001E-2</v>
      </c>
      <c r="AE25" s="1">
        <v>1.2021280000000001E-2</v>
      </c>
      <c r="AF25" s="1">
        <v>1.2021280000000001E-2</v>
      </c>
      <c r="AG25" s="1">
        <v>1.2021280000000001E-2</v>
      </c>
      <c r="AH25" s="1">
        <v>1.2021280000000001E-2</v>
      </c>
      <c r="AI25" s="1">
        <v>0.26147756</v>
      </c>
      <c r="AJ25" s="1">
        <v>1.2021280000000001E-2</v>
      </c>
      <c r="AK25" s="1">
        <v>1.2021280000000001E-2</v>
      </c>
      <c r="AL25" s="1">
        <v>1.2021280000000001E-2</v>
      </c>
      <c r="AM25" s="1">
        <v>1.2021280000000001E-2</v>
      </c>
      <c r="AN25" s="1">
        <v>1.2021280000000001E-2</v>
      </c>
      <c r="AO25" s="1">
        <v>1.2021280000000001E-2</v>
      </c>
      <c r="AP25" s="1">
        <v>1.2021280000000001E-2</v>
      </c>
      <c r="AQ25" s="1">
        <v>1.2021280000000001E-2</v>
      </c>
      <c r="AR25" s="1">
        <v>1.2021280000000001E-2</v>
      </c>
      <c r="AS25" s="1">
        <v>1.2021280000000001E-2</v>
      </c>
      <c r="AT25" s="1">
        <v>1.2021280000000001E-2</v>
      </c>
      <c r="AU25" s="1">
        <v>1.2021280000000001E-2</v>
      </c>
      <c r="AV25" s="1">
        <v>1.2021280000000001E-2</v>
      </c>
      <c r="AW25" s="1">
        <v>1.2021280000000001E-2</v>
      </c>
      <c r="AX25" s="1">
        <v>1.2021280000000001E-2</v>
      </c>
      <c r="AY25" s="1">
        <v>1.2021280000000001E-2</v>
      </c>
      <c r="AZ25" s="1">
        <v>1.2021280000000001E-2</v>
      </c>
      <c r="BA25" s="1">
        <v>1.2021280000000001E-2</v>
      </c>
      <c r="BB25" s="1">
        <v>1.2021280000000001E-2</v>
      </c>
      <c r="BC25" s="1">
        <v>1.2021280000000001E-2</v>
      </c>
      <c r="BD25" s="1">
        <v>1.2021280000000001E-2</v>
      </c>
      <c r="BE25" s="1">
        <v>1.2021280000000001E-2</v>
      </c>
      <c r="BF25" s="1">
        <v>1.2021280000000001E-2</v>
      </c>
      <c r="BG25" s="1">
        <v>1.2021280000000001E-2</v>
      </c>
      <c r="BH25" s="1">
        <v>7.1327600000000005E-2</v>
      </c>
      <c r="BI25" s="1">
        <v>1.2021280000000001E-2</v>
      </c>
      <c r="BJ25" s="1">
        <v>1.2021280000000001E-2</v>
      </c>
      <c r="BK25" s="1">
        <v>1.2021280000000001E-2</v>
      </c>
      <c r="BL25" s="1">
        <v>1.2021280000000001E-2</v>
      </c>
      <c r="BM25" s="1">
        <v>1.2021280000000001E-2</v>
      </c>
      <c r="BN25" s="1">
        <v>1.2021280000000001E-2</v>
      </c>
      <c r="BO25" s="1">
        <v>1.2021280000000001E-2</v>
      </c>
      <c r="BP25" s="1">
        <v>8.4081450000000002E-2</v>
      </c>
      <c r="BQ25" s="1">
        <v>1.2021280000000001E-2</v>
      </c>
      <c r="BR25" s="1">
        <v>1.2021280000000001E-2</v>
      </c>
      <c r="BS25" s="1">
        <v>1.2021280000000001E-2</v>
      </c>
      <c r="BT25" s="1">
        <v>1.2021280000000001E-2</v>
      </c>
      <c r="BU25" s="1">
        <v>1.2021280000000001E-2</v>
      </c>
      <c r="BV25" s="1">
        <v>1.2021280000000001E-2</v>
      </c>
      <c r="BW25" s="1">
        <v>1.2021280000000001E-2</v>
      </c>
      <c r="BX25" s="1">
        <v>1.2021280000000001E-2</v>
      </c>
      <c r="BY25" s="1">
        <v>1.2021280000000001E-2</v>
      </c>
      <c r="BZ25" s="1">
        <v>1.2021280000000001E-2</v>
      </c>
      <c r="CA25" s="1">
        <v>1.2021280000000001E-2</v>
      </c>
      <c r="CB25" s="1">
        <v>1.2021280000000001E-2</v>
      </c>
      <c r="CC25" s="1">
        <v>1.2021280000000001E-2</v>
      </c>
      <c r="CD25" s="1">
        <v>1.2021280000000001E-2</v>
      </c>
      <c r="CE25" s="1">
        <v>1.2021280000000001E-2</v>
      </c>
      <c r="CF25" s="1">
        <v>1.2021280000000001E-2</v>
      </c>
      <c r="CG25" s="1">
        <v>1.2021280000000001E-2</v>
      </c>
      <c r="CH25" s="1">
        <v>1.2021280000000001E-2</v>
      </c>
      <c r="CI25" s="1">
        <v>1.2021280000000001E-2</v>
      </c>
      <c r="CJ25" s="1">
        <v>1.2021280000000001E-2</v>
      </c>
      <c r="CK25" s="1">
        <v>1.2021280000000001E-2</v>
      </c>
      <c r="CL25" s="1">
        <v>1.2021280000000001E-2</v>
      </c>
      <c r="CM25" s="1">
        <v>1.2021280000000001E-2</v>
      </c>
      <c r="CN25" s="1">
        <v>1.2021280000000001E-2</v>
      </c>
      <c r="CO25" s="1">
        <v>1.2021280000000001E-2</v>
      </c>
      <c r="CP25" s="1">
        <v>1.2021280000000001E-2</v>
      </c>
      <c r="CQ25" s="1">
        <f t="shared" si="0"/>
        <v>0.44972712799999998</v>
      </c>
      <c r="CR25" s="1">
        <f t="shared" si="1"/>
        <v>0.27869822400000005</v>
      </c>
      <c r="CS25" s="1">
        <f t="shared" si="2"/>
        <v>1.6136705916001814</v>
      </c>
      <c r="CT25" s="1">
        <f t="shared" si="3"/>
        <v>1.8585918947368437E-2</v>
      </c>
      <c r="CU25" s="1">
        <f t="shared" si="4"/>
        <v>1.701432725000001E-2</v>
      </c>
      <c r="CV25" s="1">
        <f t="shared" si="5"/>
        <v>24.197196236222499</v>
      </c>
      <c r="CW25" s="1">
        <f t="shared" si="7"/>
        <v>16.380208274176688</v>
      </c>
      <c r="CX25" s="5">
        <f t="shared" si="6"/>
        <v>1.47722152436665</v>
      </c>
    </row>
    <row r="26" spans="1:102" x14ac:dyDescent="0.25">
      <c r="A26" s="3" t="s">
        <v>23</v>
      </c>
      <c r="B26" s="1" t="s">
        <v>24</v>
      </c>
      <c r="C26" s="4">
        <v>2</v>
      </c>
      <c r="D26" s="4" t="s">
        <v>2</v>
      </c>
      <c r="E26" s="4" t="s">
        <v>2</v>
      </c>
      <c r="F26" s="4">
        <v>6</v>
      </c>
      <c r="G26" s="1">
        <v>0.12514349999999999</v>
      </c>
      <c r="H26" s="1">
        <v>0.11388287</v>
      </c>
      <c r="I26" s="1">
        <v>0.11792639000000001</v>
      </c>
      <c r="J26" s="1">
        <v>0.11549603</v>
      </c>
      <c r="K26" s="1">
        <v>0.10193769</v>
      </c>
      <c r="L26" s="1">
        <v>0.31124571000000001</v>
      </c>
      <c r="M26" s="1">
        <v>0.22572645</v>
      </c>
      <c r="N26" s="1">
        <v>0.29117880000000002</v>
      </c>
      <c r="O26" s="1">
        <v>0.30738947999999999</v>
      </c>
      <c r="P26" s="1">
        <v>0.26472396999999998</v>
      </c>
      <c r="Q26" s="1">
        <v>1.2021280000000001E-2</v>
      </c>
      <c r="R26" s="1">
        <v>1.2021280000000001E-2</v>
      </c>
      <c r="S26" s="1">
        <v>1.2021280000000001E-2</v>
      </c>
      <c r="T26" s="1">
        <v>1.2021280000000001E-2</v>
      </c>
      <c r="U26" s="1">
        <v>1.2021280000000001E-2</v>
      </c>
      <c r="V26" s="1">
        <v>1.2021280000000001E-2</v>
      </c>
      <c r="W26" s="1">
        <v>1.2021280000000001E-2</v>
      </c>
      <c r="X26" s="1">
        <v>1.2021280000000001E-2</v>
      </c>
      <c r="Y26" s="1">
        <v>1.2021280000000001E-2</v>
      </c>
      <c r="Z26" s="1">
        <v>1.2021280000000001E-2</v>
      </c>
      <c r="AA26" s="1">
        <v>1.2021280000000001E-2</v>
      </c>
      <c r="AB26" s="1">
        <v>1.2021280000000001E-2</v>
      </c>
      <c r="AC26" s="1">
        <v>1.2021280000000001E-2</v>
      </c>
      <c r="AD26" s="1">
        <v>1.2021280000000001E-2</v>
      </c>
      <c r="AE26" s="1">
        <v>1.2021280000000001E-2</v>
      </c>
      <c r="AF26" s="1">
        <v>1.2021280000000001E-2</v>
      </c>
      <c r="AG26" s="1">
        <v>1.2021280000000001E-2</v>
      </c>
      <c r="AH26" s="1">
        <v>1.2021280000000001E-2</v>
      </c>
      <c r="AI26" s="1">
        <v>1.2021280000000001E-2</v>
      </c>
      <c r="AJ26" s="1">
        <v>1.2021280000000001E-2</v>
      </c>
      <c r="AK26" s="1">
        <v>1.2021280000000001E-2</v>
      </c>
      <c r="AL26" s="1">
        <v>1.2021280000000001E-2</v>
      </c>
      <c r="AM26" s="1">
        <v>1.2021280000000001E-2</v>
      </c>
      <c r="AN26" s="1">
        <v>1.2021280000000001E-2</v>
      </c>
      <c r="AO26" s="1">
        <v>1.2021280000000001E-2</v>
      </c>
      <c r="AP26" s="1">
        <v>1.2021280000000001E-2</v>
      </c>
      <c r="AQ26" s="1">
        <v>1.2021280000000001E-2</v>
      </c>
      <c r="AR26" s="1">
        <v>1.2021280000000001E-2</v>
      </c>
      <c r="AS26" s="1">
        <v>1.2021280000000001E-2</v>
      </c>
      <c r="AT26" s="1">
        <v>1.2021280000000001E-2</v>
      </c>
      <c r="AU26" s="1">
        <v>1.2021280000000001E-2</v>
      </c>
      <c r="AV26" s="1">
        <v>1.2021280000000001E-2</v>
      </c>
      <c r="AW26" s="1">
        <v>1.2021280000000001E-2</v>
      </c>
      <c r="AX26" s="1">
        <v>1.2021280000000001E-2</v>
      </c>
      <c r="AY26" s="1">
        <v>1.2021280000000001E-2</v>
      </c>
      <c r="AZ26" s="1">
        <v>1.2021280000000001E-2</v>
      </c>
      <c r="BA26" s="1">
        <v>1.2021280000000001E-2</v>
      </c>
      <c r="BB26" s="1">
        <v>1.2021280000000001E-2</v>
      </c>
      <c r="BC26" s="1">
        <v>1.2021280000000001E-2</v>
      </c>
      <c r="BD26" s="1">
        <v>1.2021280000000001E-2</v>
      </c>
      <c r="BE26" s="1">
        <v>1.2021280000000001E-2</v>
      </c>
      <c r="BF26" s="1">
        <v>1.2021280000000001E-2</v>
      </c>
      <c r="BG26" s="1">
        <v>1.2021280000000001E-2</v>
      </c>
      <c r="BH26" s="1">
        <v>1.2021280000000001E-2</v>
      </c>
      <c r="BI26" s="1">
        <v>1.2021280000000001E-2</v>
      </c>
      <c r="BJ26" s="1">
        <v>1.2021280000000001E-2</v>
      </c>
      <c r="BK26" s="1">
        <v>1.2021280000000001E-2</v>
      </c>
      <c r="BL26" s="1">
        <v>1.2021280000000001E-2</v>
      </c>
      <c r="BM26" s="1">
        <v>1.2021280000000001E-2</v>
      </c>
      <c r="BN26" s="1">
        <v>1.2021280000000001E-2</v>
      </c>
      <c r="BO26" s="1">
        <v>1.2021280000000001E-2</v>
      </c>
      <c r="BP26" s="1">
        <v>1.2021280000000001E-2</v>
      </c>
      <c r="BQ26" s="1">
        <v>1.2021280000000001E-2</v>
      </c>
      <c r="BR26" s="1">
        <v>1.2021280000000001E-2</v>
      </c>
      <c r="BS26" s="1">
        <v>1.2021280000000001E-2</v>
      </c>
      <c r="BT26" s="1">
        <v>1.2021280000000001E-2</v>
      </c>
      <c r="BU26" s="1">
        <v>1.2021280000000001E-2</v>
      </c>
      <c r="BV26" s="1">
        <v>1.2021280000000001E-2</v>
      </c>
      <c r="BW26" s="1">
        <v>1.2021280000000001E-2</v>
      </c>
      <c r="BX26" s="1">
        <v>1.2021280000000001E-2</v>
      </c>
      <c r="BY26" s="1">
        <v>1.2021280000000001E-2</v>
      </c>
      <c r="BZ26" s="1">
        <v>1.2021280000000001E-2</v>
      </c>
      <c r="CA26" s="1">
        <v>1.2021280000000001E-2</v>
      </c>
      <c r="CB26" s="1">
        <v>1.2021280000000001E-2</v>
      </c>
      <c r="CC26" s="1">
        <v>1.2021280000000001E-2</v>
      </c>
      <c r="CD26" s="1">
        <v>1.2021280000000001E-2</v>
      </c>
      <c r="CE26" s="1">
        <v>1.2021280000000001E-2</v>
      </c>
      <c r="CF26" s="1">
        <v>1.2021280000000001E-2</v>
      </c>
      <c r="CG26" s="1">
        <v>1.2021280000000001E-2</v>
      </c>
      <c r="CH26" s="1">
        <v>1.2021280000000001E-2</v>
      </c>
      <c r="CI26" s="1">
        <v>1.2021280000000001E-2</v>
      </c>
      <c r="CJ26" s="1">
        <v>1.2021280000000001E-2</v>
      </c>
      <c r="CK26" s="1">
        <v>1.2021280000000001E-2</v>
      </c>
      <c r="CL26" s="1">
        <v>1.2021280000000001E-2</v>
      </c>
      <c r="CM26" s="1">
        <v>1.2021280000000001E-2</v>
      </c>
      <c r="CN26" s="1">
        <v>1.2021280000000001E-2</v>
      </c>
      <c r="CO26" s="1">
        <v>1.2021280000000001E-2</v>
      </c>
      <c r="CP26" s="1">
        <v>1.2021280000000001E-2</v>
      </c>
      <c r="CQ26" s="1">
        <f t="shared" si="0"/>
        <v>0.280052882</v>
      </c>
      <c r="CR26" s="1">
        <f t="shared" si="1"/>
        <v>0.11487729599999999</v>
      </c>
      <c r="CS26" s="1">
        <f t="shared" si="2"/>
        <v>2.4378436101072576</v>
      </c>
      <c r="CT26" s="1">
        <f t="shared" si="3"/>
        <v>1.2021280000000009E-2</v>
      </c>
      <c r="CU26" s="1">
        <f t="shared" si="4"/>
        <v>1.2021280000000009E-2</v>
      </c>
      <c r="CV26" s="1">
        <f t="shared" si="5"/>
        <v>23.296427834639889</v>
      </c>
      <c r="CW26" s="1">
        <f t="shared" si="7"/>
        <v>9.5561617398479939</v>
      </c>
      <c r="CX26" s="5">
        <f t="shared" si="6"/>
        <v>2.437843610107258</v>
      </c>
    </row>
    <row r="27" spans="1:102" x14ac:dyDescent="0.25">
      <c r="A27" s="3" t="s">
        <v>17</v>
      </c>
      <c r="B27" s="1" t="s">
        <v>18</v>
      </c>
      <c r="C27" s="4">
        <v>2</v>
      </c>
      <c r="D27" s="4" t="s">
        <v>2</v>
      </c>
      <c r="E27" s="4" t="s">
        <v>2</v>
      </c>
      <c r="F27" s="4">
        <v>6</v>
      </c>
      <c r="G27" s="1">
        <v>0.14531632999999999</v>
      </c>
      <c r="H27" s="1">
        <v>0.16811029999999999</v>
      </c>
      <c r="I27" s="1">
        <v>0.12440904</v>
      </c>
      <c r="J27" s="1">
        <v>0.15938384999999999</v>
      </c>
      <c r="K27" s="1">
        <v>0.15205468</v>
      </c>
      <c r="L27" s="1">
        <v>0.22694021</v>
      </c>
      <c r="M27" s="1">
        <v>0.38392505999999998</v>
      </c>
      <c r="N27" s="1">
        <v>0.20177856999999999</v>
      </c>
      <c r="O27" s="1">
        <v>0.26281061</v>
      </c>
      <c r="P27" s="1">
        <v>0.28041622999999999</v>
      </c>
      <c r="Q27" s="1">
        <v>1.2021280000000001E-2</v>
      </c>
      <c r="R27" s="1">
        <v>1.2021280000000001E-2</v>
      </c>
      <c r="S27" s="1">
        <v>1.2021280000000001E-2</v>
      </c>
      <c r="T27" s="1">
        <v>1.2021280000000001E-2</v>
      </c>
      <c r="U27" s="1">
        <v>1.2021280000000001E-2</v>
      </c>
      <c r="V27" s="1">
        <v>1.2021280000000001E-2</v>
      </c>
      <c r="W27" s="1">
        <v>1.2021280000000001E-2</v>
      </c>
      <c r="X27" s="1">
        <v>1.2021280000000001E-2</v>
      </c>
      <c r="Y27" s="1">
        <v>1.2021280000000001E-2</v>
      </c>
      <c r="Z27" s="1">
        <v>1.2021280000000001E-2</v>
      </c>
      <c r="AA27" s="1">
        <v>1.2021280000000001E-2</v>
      </c>
      <c r="AB27" s="1">
        <v>1.2021280000000001E-2</v>
      </c>
      <c r="AC27" s="1">
        <v>1.2021280000000001E-2</v>
      </c>
      <c r="AD27" s="1">
        <v>1.2021280000000001E-2</v>
      </c>
      <c r="AE27" s="1">
        <v>1.2021280000000001E-2</v>
      </c>
      <c r="AF27" s="1">
        <v>1.2021280000000001E-2</v>
      </c>
      <c r="AG27" s="1">
        <v>1.2021280000000001E-2</v>
      </c>
      <c r="AH27" s="1">
        <v>1.2021280000000001E-2</v>
      </c>
      <c r="AI27" s="1">
        <v>1.2021280000000001E-2</v>
      </c>
      <c r="AJ27" s="1">
        <v>1.2021280000000001E-2</v>
      </c>
      <c r="AK27" s="1">
        <v>1.2021280000000001E-2</v>
      </c>
      <c r="AL27" s="1">
        <v>1.2021280000000001E-2</v>
      </c>
      <c r="AM27" s="1">
        <v>1.2021280000000001E-2</v>
      </c>
      <c r="AN27" s="1">
        <v>1.2021280000000001E-2</v>
      </c>
      <c r="AO27" s="1">
        <v>1.2021280000000001E-2</v>
      </c>
      <c r="AP27" s="1">
        <v>1.2021280000000001E-2</v>
      </c>
      <c r="AQ27" s="1">
        <v>1.2021280000000001E-2</v>
      </c>
      <c r="AR27" s="1">
        <v>1.2021280000000001E-2</v>
      </c>
      <c r="AS27" s="1">
        <v>1.2021280000000001E-2</v>
      </c>
      <c r="AT27" s="1">
        <v>1.2021280000000001E-2</v>
      </c>
      <c r="AU27" s="1">
        <v>1.2021280000000001E-2</v>
      </c>
      <c r="AV27" s="1">
        <v>1.2021280000000001E-2</v>
      </c>
      <c r="AW27" s="1">
        <v>1.2021280000000001E-2</v>
      </c>
      <c r="AX27" s="1">
        <v>1.2021280000000001E-2</v>
      </c>
      <c r="AY27" s="1">
        <v>1.2021280000000001E-2</v>
      </c>
      <c r="AZ27" s="1">
        <v>1.2021280000000001E-2</v>
      </c>
      <c r="BA27" s="1">
        <v>1.2021280000000001E-2</v>
      </c>
      <c r="BB27" s="1">
        <v>1.2021280000000001E-2</v>
      </c>
      <c r="BC27" s="1">
        <v>1.2021280000000001E-2</v>
      </c>
      <c r="BD27" s="1">
        <v>1.2021280000000001E-2</v>
      </c>
      <c r="BE27" s="1">
        <v>1.2021280000000001E-2</v>
      </c>
      <c r="BF27" s="1">
        <v>1.2021280000000001E-2</v>
      </c>
      <c r="BG27" s="1">
        <v>1.2021280000000001E-2</v>
      </c>
      <c r="BH27" s="1">
        <v>1.2021280000000001E-2</v>
      </c>
      <c r="BI27" s="1">
        <v>1.2021280000000001E-2</v>
      </c>
      <c r="BJ27" s="1">
        <v>1.2021280000000001E-2</v>
      </c>
      <c r="BK27" s="1">
        <v>1.2021280000000001E-2</v>
      </c>
      <c r="BL27" s="1">
        <v>1.2021280000000001E-2</v>
      </c>
      <c r="BM27" s="1">
        <v>1.2021280000000001E-2</v>
      </c>
      <c r="BN27" s="1">
        <v>1.2021280000000001E-2</v>
      </c>
      <c r="BO27" s="1">
        <v>1.2021280000000001E-2</v>
      </c>
      <c r="BP27" s="1">
        <v>1.2021280000000001E-2</v>
      </c>
      <c r="BQ27" s="1">
        <v>1.2021280000000001E-2</v>
      </c>
      <c r="BR27" s="1">
        <v>1.2021280000000001E-2</v>
      </c>
      <c r="BS27" s="1">
        <v>1.2021280000000001E-2</v>
      </c>
      <c r="BT27" s="1">
        <v>1.2021280000000001E-2</v>
      </c>
      <c r="BU27" s="1">
        <v>1.2021280000000001E-2</v>
      </c>
      <c r="BV27" s="1">
        <v>1.2021280000000001E-2</v>
      </c>
      <c r="BW27" s="1">
        <v>1.2021280000000001E-2</v>
      </c>
      <c r="BX27" s="1">
        <v>1.2021280000000001E-2</v>
      </c>
      <c r="BY27" s="1">
        <v>1.2021280000000001E-2</v>
      </c>
      <c r="BZ27" s="1">
        <v>1.2021280000000001E-2</v>
      </c>
      <c r="CA27" s="1">
        <v>1.2021280000000001E-2</v>
      </c>
      <c r="CB27" s="1">
        <v>1.2021280000000001E-2</v>
      </c>
      <c r="CC27" s="1">
        <v>1.2021280000000001E-2</v>
      </c>
      <c r="CD27" s="1">
        <v>1.2021280000000001E-2</v>
      </c>
      <c r="CE27" s="1">
        <v>1.2021280000000001E-2</v>
      </c>
      <c r="CF27" s="1">
        <v>1.2021280000000001E-2</v>
      </c>
      <c r="CG27" s="1">
        <v>1.2021280000000001E-2</v>
      </c>
      <c r="CH27" s="1">
        <v>1.2021280000000001E-2</v>
      </c>
      <c r="CI27" s="1">
        <v>1.2021280000000001E-2</v>
      </c>
      <c r="CJ27" s="1">
        <v>1.2021280000000001E-2</v>
      </c>
      <c r="CK27" s="1">
        <v>1.2021280000000001E-2</v>
      </c>
      <c r="CL27" s="1">
        <v>1.2021280000000001E-2</v>
      </c>
      <c r="CM27" s="1">
        <v>1.2021280000000001E-2</v>
      </c>
      <c r="CN27" s="1">
        <v>1.2021280000000001E-2</v>
      </c>
      <c r="CO27" s="1">
        <v>1.2021280000000001E-2</v>
      </c>
      <c r="CP27" s="1">
        <v>1.2021280000000001E-2</v>
      </c>
      <c r="CQ27" s="1">
        <f t="shared" si="0"/>
        <v>0.27117413600000001</v>
      </c>
      <c r="CR27" s="1">
        <f t="shared" si="1"/>
        <v>0.14985483999999999</v>
      </c>
      <c r="CS27" s="1">
        <f t="shared" si="2"/>
        <v>1.8095787630216016</v>
      </c>
      <c r="CT27" s="1">
        <f t="shared" si="3"/>
        <v>1.2021280000000009E-2</v>
      </c>
      <c r="CU27" s="1">
        <f t="shared" si="4"/>
        <v>1.2021280000000009E-2</v>
      </c>
      <c r="CV27" s="1">
        <f t="shared" si="5"/>
        <v>22.557842093354434</v>
      </c>
      <c r="CW27" s="1">
        <f t="shared" si="7"/>
        <v>12.465797319420219</v>
      </c>
      <c r="CX27" s="5">
        <f t="shared" si="6"/>
        <v>1.8095787630216014</v>
      </c>
    </row>
    <row r="28" spans="1:102" x14ac:dyDescent="0.25">
      <c r="A28" s="3" t="s">
        <v>13</v>
      </c>
      <c r="B28" s="1" t="s">
        <v>14</v>
      </c>
      <c r="C28" s="4">
        <v>2</v>
      </c>
      <c r="D28" s="4" t="s">
        <v>2</v>
      </c>
      <c r="E28" s="4" t="s">
        <v>3</v>
      </c>
      <c r="F28" s="4">
        <v>6</v>
      </c>
      <c r="G28" s="1">
        <v>0.21161674</v>
      </c>
      <c r="H28" s="1">
        <v>0.19282539000000001</v>
      </c>
      <c r="I28" s="1">
        <v>0.19092832000000001</v>
      </c>
      <c r="J28" s="1">
        <v>0.19020814</v>
      </c>
      <c r="K28" s="1">
        <v>0.19241838</v>
      </c>
      <c r="L28" s="1">
        <v>0.28187934999999997</v>
      </c>
      <c r="M28" s="1">
        <v>0.31308469</v>
      </c>
      <c r="N28" s="1">
        <v>0.15228551000000001</v>
      </c>
      <c r="O28" s="1">
        <v>0.30483717999999999</v>
      </c>
      <c r="P28" s="1">
        <v>0.27751888000000002</v>
      </c>
      <c r="Q28" s="1">
        <v>1.2021280000000001E-2</v>
      </c>
      <c r="R28" s="1">
        <v>1.2021280000000001E-2</v>
      </c>
      <c r="S28" s="1">
        <v>1.2021280000000001E-2</v>
      </c>
      <c r="T28" s="1">
        <v>1.2021280000000001E-2</v>
      </c>
      <c r="U28" s="1">
        <v>1.2021280000000001E-2</v>
      </c>
      <c r="V28" s="1">
        <v>1.2021280000000001E-2</v>
      </c>
      <c r="W28" s="1">
        <v>1.2021280000000001E-2</v>
      </c>
      <c r="X28" s="1">
        <v>1.2021280000000001E-2</v>
      </c>
      <c r="Y28" s="1">
        <v>1.2021280000000001E-2</v>
      </c>
      <c r="Z28" s="1">
        <v>1.2021280000000001E-2</v>
      </c>
      <c r="AA28" s="1">
        <v>1.2021280000000001E-2</v>
      </c>
      <c r="AB28" s="1">
        <v>1.2021280000000001E-2</v>
      </c>
      <c r="AC28" s="1">
        <v>1.2021280000000001E-2</v>
      </c>
      <c r="AD28" s="1">
        <v>1.2021280000000001E-2</v>
      </c>
      <c r="AE28" s="1">
        <v>1.2021280000000001E-2</v>
      </c>
      <c r="AF28" s="1">
        <v>1.2021280000000001E-2</v>
      </c>
      <c r="AG28" s="1">
        <v>1.2021280000000001E-2</v>
      </c>
      <c r="AH28" s="1">
        <v>1.2021280000000001E-2</v>
      </c>
      <c r="AI28" s="1">
        <v>1.2021280000000001E-2</v>
      </c>
      <c r="AJ28" s="1">
        <v>1.2021280000000001E-2</v>
      </c>
      <c r="AK28" s="1">
        <v>1.2021280000000001E-2</v>
      </c>
      <c r="AL28" s="1">
        <v>1.2021280000000001E-2</v>
      </c>
      <c r="AM28" s="1">
        <v>1.2021280000000001E-2</v>
      </c>
      <c r="AN28" s="1">
        <v>1.2021280000000001E-2</v>
      </c>
      <c r="AO28" s="1">
        <v>1.2021280000000001E-2</v>
      </c>
      <c r="AP28" s="1">
        <v>1.2021280000000001E-2</v>
      </c>
      <c r="AQ28" s="1">
        <v>1.2021280000000001E-2</v>
      </c>
      <c r="AR28" s="1">
        <v>1.2021280000000001E-2</v>
      </c>
      <c r="AS28" s="1">
        <v>1.2021280000000001E-2</v>
      </c>
      <c r="AT28" s="1">
        <v>1.2021280000000001E-2</v>
      </c>
      <c r="AU28" s="1">
        <v>1.2021280000000001E-2</v>
      </c>
      <c r="AV28" s="1">
        <v>1.2021280000000001E-2</v>
      </c>
      <c r="AW28" s="1">
        <v>1.2021280000000001E-2</v>
      </c>
      <c r="AX28" s="1">
        <v>1.2021280000000001E-2</v>
      </c>
      <c r="AY28" s="1">
        <v>1.2021280000000001E-2</v>
      </c>
      <c r="AZ28" s="1">
        <v>1.2021280000000001E-2</v>
      </c>
      <c r="BA28" s="1">
        <v>1.2021280000000001E-2</v>
      </c>
      <c r="BB28" s="1">
        <v>1.2021280000000001E-2</v>
      </c>
      <c r="BC28" s="1">
        <v>1.2021280000000001E-2</v>
      </c>
      <c r="BD28" s="1">
        <v>1.2021280000000001E-2</v>
      </c>
      <c r="BE28" s="1">
        <v>1.2021280000000001E-2</v>
      </c>
      <c r="BF28" s="1">
        <v>1.2021280000000001E-2</v>
      </c>
      <c r="BG28" s="1">
        <v>1.2021280000000001E-2</v>
      </c>
      <c r="BH28" s="1">
        <v>1.2021280000000001E-2</v>
      </c>
      <c r="BI28" s="1">
        <v>1.2021280000000001E-2</v>
      </c>
      <c r="BJ28" s="1">
        <v>1.2021280000000001E-2</v>
      </c>
      <c r="BK28" s="1">
        <v>1.2021280000000001E-2</v>
      </c>
      <c r="BL28" s="1">
        <v>1.2021280000000001E-2</v>
      </c>
      <c r="BM28" s="1">
        <v>1.2021280000000001E-2</v>
      </c>
      <c r="BN28" s="1">
        <v>1.2021280000000001E-2</v>
      </c>
      <c r="BO28" s="1">
        <v>1.2021280000000001E-2</v>
      </c>
      <c r="BP28" s="1">
        <v>1.2021280000000001E-2</v>
      </c>
      <c r="BQ28" s="1">
        <v>1.2021280000000001E-2</v>
      </c>
      <c r="BR28" s="1">
        <v>1.2021280000000001E-2</v>
      </c>
      <c r="BS28" s="1">
        <v>1.2021280000000001E-2</v>
      </c>
      <c r="BT28" s="1">
        <v>1.2021280000000001E-2</v>
      </c>
      <c r="BU28" s="1">
        <v>1.2021280000000001E-2</v>
      </c>
      <c r="BV28" s="1">
        <v>1.2021280000000001E-2</v>
      </c>
      <c r="BW28" s="1">
        <v>1.2021280000000001E-2</v>
      </c>
      <c r="BX28" s="1">
        <v>1.2021280000000001E-2</v>
      </c>
      <c r="BY28" s="1">
        <v>1.2021280000000001E-2</v>
      </c>
      <c r="BZ28" s="1">
        <v>1.2021280000000001E-2</v>
      </c>
      <c r="CA28" s="1">
        <v>1.2021280000000001E-2</v>
      </c>
      <c r="CB28" s="1">
        <v>1.2021280000000001E-2</v>
      </c>
      <c r="CC28" s="1">
        <v>1.2021280000000001E-2</v>
      </c>
      <c r="CD28" s="1">
        <v>1.2021280000000001E-2</v>
      </c>
      <c r="CE28" s="1">
        <v>1.2021280000000001E-2</v>
      </c>
      <c r="CF28" s="1">
        <v>1.2021280000000001E-2</v>
      </c>
      <c r="CG28" s="1">
        <v>1.2021280000000001E-2</v>
      </c>
      <c r="CH28" s="1">
        <v>1.2021280000000001E-2</v>
      </c>
      <c r="CI28" s="1">
        <v>1.2021280000000001E-2</v>
      </c>
      <c r="CJ28" s="1">
        <v>1.2021280000000001E-2</v>
      </c>
      <c r="CK28" s="1">
        <v>1.2021280000000001E-2</v>
      </c>
      <c r="CL28" s="1">
        <v>1.2021280000000001E-2</v>
      </c>
      <c r="CM28" s="1">
        <v>1.2021280000000001E-2</v>
      </c>
      <c r="CN28" s="1">
        <v>1.2021280000000001E-2</v>
      </c>
      <c r="CO28" s="1">
        <v>1.2021280000000001E-2</v>
      </c>
      <c r="CP28" s="1">
        <v>1.2021280000000001E-2</v>
      </c>
      <c r="CQ28" s="1">
        <f t="shared" si="0"/>
        <v>0.26592112200000007</v>
      </c>
      <c r="CR28" s="1">
        <f t="shared" si="1"/>
        <v>0.19559939399999998</v>
      </c>
      <c r="CS28" s="1">
        <f t="shared" si="2"/>
        <v>1.3595191506574917</v>
      </c>
      <c r="CT28" s="1">
        <f t="shared" si="3"/>
        <v>1.2021280000000009E-2</v>
      </c>
      <c r="CU28" s="1">
        <f t="shared" si="4"/>
        <v>1.2021280000000009E-2</v>
      </c>
      <c r="CV28" s="1">
        <f t="shared" si="5"/>
        <v>22.120865831259223</v>
      </c>
      <c r="CW28" s="1">
        <f t="shared" si="7"/>
        <v>16.271095424114556</v>
      </c>
      <c r="CX28" s="5">
        <f t="shared" si="6"/>
        <v>1.359519150657492</v>
      </c>
    </row>
    <row r="29" spans="1:102" x14ac:dyDescent="0.25">
      <c r="A29" s="3" t="s">
        <v>9</v>
      </c>
      <c r="B29" s="1" t="s">
        <v>10</v>
      </c>
      <c r="C29" s="4">
        <v>2</v>
      </c>
      <c r="D29" s="4" t="s">
        <v>2</v>
      </c>
      <c r="E29" s="4" t="s">
        <v>2</v>
      </c>
      <c r="F29" s="4">
        <v>6</v>
      </c>
      <c r="G29" s="1">
        <v>7.8335080000000001E-2</v>
      </c>
      <c r="H29" s="1">
        <v>8.6809049999999999E-2</v>
      </c>
      <c r="I29" s="1">
        <v>7.2278659999999995E-2</v>
      </c>
      <c r="J29" s="1">
        <v>7.7688030000000005E-2</v>
      </c>
      <c r="K29" s="1">
        <v>1.2021280000000001E-2</v>
      </c>
      <c r="L29" s="1">
        <v>0.26424609999999998</v>
      </c>
      <c r="M29" s="1">
        <v>0.24205932999999999</v>
      </c>
      <c r="N29" s="1">
        <v>0.22001061999999999</v>
      </c>
      <c r="O29" s="1">
        <v>0.2738409</v>
      </c>
      <c r="P29" s="1">
        <v>0.23989542</v>
      </c>
      <c r="Q29" s="1">
        <v>1.2021280000000001E-2</v>
      </c>
      <c r="R29" s="1">
        <v>1.2021280000000001E-2</v>
      </c>
      <c r="S29" s="1">
        <v>1.2021280000000001E-2</v>
      </c>
      <c r="T29" s="1">
        <v>1.2021280000000001E-2</v>
      </c>
      <c r="U29" s="1">
        <v>1.2021280000000001E-2</v>
      </c>
      <c r="V29" s="1">
        <v>1.2021280000000001E-2</v>
      </c>
      <c r="W29" s="1">
        <v>1.2021280000000001E-2</v>
      </c>
      <c r="X29" s="1">
        <v>1.2021280000000001E-2</v>
      </c>
      <c r="Y29" s="1">
        <v>1.2021280000000001E-2</v>
      </c>
      <c r="Z29" s="1">
        <v>1.2021280000000001E-2</v>
      </c>
      <c r="AA29" s="1">
        <v>1.2021280000000001E-2</v>
      </c>
      <c r="AB29" s="1">
        <v>1.2021280000000001E-2</v>
      </c>
      <c r="AC29" s="1">
        <v>1.2021280000000001E-2</v>
      </c>
      <c r="AD29" s="1">
        <v>1.2021280000000001E-2</v>
      </c>
      <c r="AE29" s="1">
        <v>1.2021280000000001E-2</v>
      </c>
      <c r="AF29" s="1">
        <v>1.2021280000000001E-2</v>
      </c>
      <c r="AG29" s="1">
        <v>1.2021280000000001E-2</v>
      </c>
      <c r="AH29" s="1">
        <v>1.2021280000000001E-2</v>
      </c>
      <c r="AI29" s="1">
        <v>1.2021280000000001E-2</v>
      </c>
      <c r="AJ29" s="1">
        <v>1.2021280000000001E-2</v>
      </c>
      <c r="AK29" s="1">
        <v>1.2021280000000001E-2</v>
      </c>
      <c r="AL29" s="1">
        <v>1.2021280000000001E-2</v>
      </c>
      <c r="AM29" s="1">
        <v>1.2021280000000001E-2</v>
      </c>
      <c r="AN29" s="1">
        <v>1.2021280000000001E-2</v>
      </c>
      <c r="AO29" s="1">
        <v>1.2021280000000001E-2</v>
      </c>
      <c r="AP29" s="1">
        <v>1.2021280000000001E-2</v>
      </c>
      <c r="AQ29" s="1">
        <v>1.2021280000000001E-2</v>
      </c>
      <c r="AR29" s="1">
        <v>1.2021280000000001E-2</v>
      </c>
      <c r="AS29" s="1">
        <v>1.2021280000000001E-2</v>
      </c>
      <c r="AT29" s="1">
        <v>1.2021280000000001E-2</v>
      </c>
      <c r="AU29" s="1">
        <v>1.2021280000000001E-2</v>
      </c>
      <c r="AV29" s="1">
        <v>1.2021280000000001E-2</v>
      </c>
      <c r="AW29" s="1">
        <v>1.2021280000000001E-2</v>
      </c>
      <c r="AX29" s="1">
        <v>1.2021280000000001E-2</v>
      </c>
      <c r="AY29" s="1">
        <v>1.2021280000000001E-2</v>
      </c>
      <c r="AZ29" s="1">
        <v>1.2021280000000001E-2</v>
      </c>
      <c r="BA29" s="1">
        <v>1.2021280000000001E-2</v>
      </c>
      <c r="BB29" s="1">
        <v>1.2021280000000001E-2</v>
      </c>
      <c r="BC29" s="1">
        <v>1.2021280000000001E-2</v>
      </c>
      <c r="BD29" s="1">
        <v>1.2021280000000001E-2</v>
      </c>
      <c r="BE29" s="1">
        <v>1.2021280000000001E-2</v>
      </c>
      <c r="BF29" s="1">
        <v>1.2021280000000001E-2</v>
      </c>
      <c r="BG29" s="1">
        <v>1.2021280000000001E-2</v>
      </c>
      <c r="BH29" s="1">
        <v>1.2021280000000001E-2</v>
      </c>
      <c r="BI29" s="1">
        <v>1.2021280000000001E-2</v>
      </c>
      <c r="BJ29" s="1">
        <v>1.2021280000000001E-2</v>
      </c>
      <c r="BK29" s="1">
        <v>1.2021280000000001E-2</v>
      </c>
      <c r="BL29" s="1">
        <v>1.2021280000000001E-2</v>
      </c>
      <c r="BM29" s="1">
        <v>1.2021280000000001E-2</v>
      </c>
      <c r="BN29" s="1">
        <v>1.2021280000000001E-2</v>
      </c>
      <c r="BO29" s="1">
        <v>1.2021280000000001E-2</v>
      </c>
      <c r="BP29" s="1">
        <v>1.2021280000000001E-2</v>
      </c>
      <c r="BQ29" s="1">
        <v>1.2021280000000001E-2</v>
      </c>
      <c r="BR29" s="1">
        <v>1.2021280000000001E-2</v>
      </c>
      <c r="BS29" s="1">
        <v>1.2021280000000001E-2</v>
      </c>
      <c r="BT29" s="1">
        <v>1.2021280000000001E-2</v>
      </c>
      <c r="BU29" s="1">
        <v>1.2021280000000001E-2</v>
      </c>
      <c r="BV29" s="1">
        <v>1.2021280000000001E-2</v>
      </c>
      <c r="BW29" s="1">
        <v>1.2021280000000001E-2</v>
      </c>
      <c r="BX29" s="1">
        <v>8.5996909999999996E-2</v>
      </c>
      <c r="BY29" s="1">
        <v>1.2021280000000001E-2</v>
      </c>
      <c r="BZ29" s="1">
        <v>1.2021280000000001E-2</v>
      </c>
      <c r="CA29" s="1">
        <v>1.2021280000000001E-2</v>
      </c>
      <c r="CB29" s="1">
        <v>1.2021280000000001E-2</v>
      </c>
      <c r="CC29" s="1">
        <v>1.2021280000000001E-2</v>
      </c>
      <c r="CD29" s="1">
        <v>1.2021280000000001E-2</v>
      </c>
      <c r="CE29" s="1">
        <v>1.2021280000000001E-2</v>
      </c>
      <c r="CF29" s="1">
        <v>1.2021280000000001E-2</v>
      </c>
      <c r="CG29" s="1">
        <v>1.2021280000000001E-2</v>
      </c>
      <c r="CH29" s="1">
        <v>1.2021280000000001E-2</v>
      </c>
      <c r="CI29" s="1">
        <v>1.2021280000000001E-2</v>
      </c>
      <c r="CJ29" s="1">
        <v>1.2021280000000001E-2</v>
      </c>
      <c r="CK29" s="1">
        <v>1.2021280000000001E-2</v>
      </c>
      <c r="CL29" s="1">
        <v>1.2021280000000001E-2</v>
      </c>
      <c r="CM29" s="1">
        <v>1.2021280000000001E-2</v>
      </c>
      <c r="CN29" s="1">
        <v>1.2021280000000001E-2</v>
      </c>
      <c r="CO29" s="1">
        <v>1.2021280000000001E-2</v>
      </c>
      <c r="CP29" s="1">
        <v>1.2021280000000001E-2</v>
      </c>
      <c r="CQ29" s="1">
        <f t="shared" si="0"/>
        <v>0.24801047399999998</v>
      </c>
      <c r="CR29" s="1">
        <f t="shared" si="1"/>
        <v>6.5426420000000013E-2</v>
      </c>
      <c r="CS29" s="1">
        <f t="shared" si="2"/>
        <v>3.7906777414995338</v>
      </c>
      <c r="CT29" s="1">
        <f t="shared" si="3"/>
        <v>1.2021280000000009E-2</v>
      </c>
      <c r="CU29" s="1">
        <f t="shared" si="4"/>
        <v>1.3870670750000008E-2</v>
      </c>
      <c r="CV29" s="1">
        <f t="shared" si="5"/>
        <v>20.630953941676744</v>
      </c>
      <c r="CW29" s="1">
        <f t="shared" si="7"/>
        <v>4.7168894121432432</v>
      </c>
      <c r="CX29" s="5">
        <f t="shared" si="6"/>
        <v>4.3738472834584696</v>
      </c>
    </row>
    <row r="30" spans="1:102" x14ac:dyDescent="0.25">
      <c r="A30" s="3" t="s">
        <v>33</v>
      </c>
      <c r="B30" s="1" t="s">
        <v>34</v>
      </c>
      <c r="C30" s="4">
        <v>2</v>
      </c>
      <c r="D30" s="4" t="s">
        <v>2</v>
      </c>
      <c r="E30" s="4" t="s">
        <v>3</v>
      </c>
      <c r="F30" s="4">
        <v>6</v>
      </c>
      <c r="G30" s="1">
        <v>8.6044309999999999E-2</v>
      </c>
      <c r="H30" s="1">
        <v>7.9479179999999996E-2</v>
      </c>
      <c r="I30" s="1">
        <v>1.2021280000000001E-2</v>
      </c>
      <c r="J30" s="1">
        <v>0.10346816</v>
      </c>
      <c r="K30" s="1">
        <v>7.9364599999999993E-2</v>
      </c>
      <c r="L30" s="1">
        <v>0.20357547000000001</v>
      </c>
      <c r="M30" s="1">
        <v>0.33525387000000001</v>
      </c>
      <c r="N30" s="1">
        <v>0.19291601999999999</v>
      </c>
      <c r="O30" s="1">
        <v>0.21272484</v>
      </c>
      <c r="P30" s="1">
        <v>0.25020793000000002</v>
      </c>
      <c r="Q30" s="1">
        <v>1.2021280000000001E-2</v>
      </c>
      <c r="R30" s="1">
        <v>1.2021280000000001E-2</v>
      </c>
      <c r="S30" s="1">
        <v>1.2021280000000001E-2</v>
      </c>
      <c r="T30" s="1">
        <v>1.2021280000000001E-2</v>
      </c>
      <c r="U30" s="1">
        <v>1.2021280000000001E-2</v>
      </c>
      <c r="V30" s="1">
        <v>1.2021280000000001E-2</v>
      </c>
      <c r="W30" s="1">
        <v>1.2021280000000001E-2</v>
      </c>
      <c r="X30" s="1">
        <v>1.2021280000000001E-2</v>
      </c>
      <c r="Y30" s="1">
        <v>1.2021280000000001E-2</v>
      </c>
      <c r="Z30" s="1">
        <v>1.2021280000000001E-2</v>
      </c>
      <c r="AA30" s="1">
        <v>1.2021280000000001E-2</v>
      </c>
      <c r="AB30" s="1">
        <v>1.2021280000000001E-2</v>
      </c>
      <c r="AC30" s="1">
        <v>1.2021280000000001E-2</v>
      </c>
      <c r="AD30" s="1">
        <v>1.2021280000000001E-2</v>
      </c>
      <c r="AE30" s="1">
        <v>1.2021280000000001E-2</v>
      </c>
      <c r="AF30" s="1">
        <v>1.2021280000000001E-2</v>
      </c>
      <c r="AG30" s="1">
        <v>1.2021280000000001E-2</v>
      </c>
      <c r="AH30" s="1">
        <v>1.2021280000000001E-2</v>
      </c>
      <c r="AI30" s="1">
        <v>1.2021280000000001E-2</v>
      </c>
      <c r="AJ30" s="1">
        <v>1.2021280000000001E-2</v>
      </c>
      <c r="AK30" s="1">
        <v>1.2021280000000001E-2</v>
      </c>
      <c r="AL30" s="1">
        <v>1.2021280000000001E-2</v>
      </c>
      <c r="AM30" s="1">
        <v>1.2021280000000001E-2</v>
      </c>
      <c r="AN30" s="1">
        <v>1.2021280000000001E-2</v>
      </c>
      <c r="AO30" s="1">
        <v>1.2021280000000001E-2</v>
      </c>
      <c r="AP30" s="1">
        <v>1.2021280000000001E-2</v>
      </c>
      <c r="AQ30" s="1">
        <v>1.2021280000000001E-2</v>
      </c>
      <c r="AR30" s="1">
        <v>1.2021280000000001E-2</v>
      </c>
      <c r="AS30" s="1">
        <v>1.2021280000000001E-2</v>
      </c>
      <c r="AT30" s="1">
        <v>1.2021280000000001E-2</v>
      </c>
      <c r="AU30" s="1">
        <v>1.2021280000000001E-2</v>
      </c>
      <c r="AV30" s="1">
        <v>1.2021280000000001E-2</v>
      </c>
      <c r="AW30" s="1">
        <v>1.2021280000000001E-2</v>
      </c>
      <c r="AX30" s="1">
        <v>1.2021280000000001E-2</v>
      </c>
      <c r="AY30" s="1">
        <v>1.2021280000000001E-2</v>
      </c>
      <c r="AZ30" s="1">
        <v>1.2021280000000001E-2</v>
      </c>
      <c r="BA30" s="1">
        <v>1.2021280000000001E-2</v>
      </c>
      <c r="BB30" s="1">
        <v>1.2021280000000001E-2</v>
      </c>
      <c r="BC30" s="1">
        <v>1.2021280000000001E-2</v>
      </c>
      <c r="BD30" s="1">
        <v>1.2021280000000001E-2</v>
      </c>
      <c r="BE30" s="1">
        <v>1.2021280000000001E-2</v>
      </c>
      <c r="BF30" s="1">
        <v>1.2021280000000001E-2</v>
      </c>
      <c r="BG30" s="1">
        <v>1.2021280000000001E-2</v>
      </c>
      <c r="BH30" s="1">
        <v>1.2021280000000001E-2</v>
      </c>
      <c r="BI30" s="1">
        <v>1.2021280000000001E-2</v>
      </c>
      <c r="BJ30" s="1">
        <v>1.2021280000000001E-2</v>
      </c>
      <c r="BK30" s="1">
        <v>1.2021280000000001E-2</v>
      </c>
      <c r="BL30" s="1">
        <v>1.2021280000000001E-2</v>
      </c>
      <c r="BM30" s="1">
        <v>1.2021280000000001E-2</v>
      </c>
      <c r="BN30" s="1">
        <v>1.2021280000000001E-2</v>
      </c>
      <c r="BO30" s="1">
        <v>1.2021280000000001E-2</v>
      </c>
      <c r="BP30" s="1">
        <v>1.2021280000000001E-2</v>
      </c>
      <c r="BQ30" s="1">
        <v>1.2021280000000001E-2</v>
      </c>
      <c r="BR30" s="1">
        <v>1.2021280000000001E-2</v>
      </c>
      <c r="BS30" s="1">
        <v>1.2021280000000001E-2</v>
      </c>
      <c r="BT30" s="1">
        <v>1.2021280000000001E-2</v>
      </c>
      <c r="BU30" s="1">
        <v>1.2021280000000001E-2</v>
      </c>
      <c r="BV30" s="1">
        <v>1.2021280000000001E-2</v>
      </c>
      <c r="BW30" s="1">
        <v>1.2021280000000001E-2</v>
      </c>
      <c r="BX30" s="1">
        <v>1.2021280000000001E-2</v>
      </c>
      <c r="BY30" s="1">
        <v>1.2021280000000001E-2</v>
      </c>
      <c r="BZ30" s="1">
        <v>1.2021280000000001E-2</v>
      </c>
      <c r="CA30" s="1">
        <v>1.2021280000000001E-2</v>
      </c>
      <c r="CB30" s="1">
        <v>1.2021280000000001E-2</v>
      </c>
      <c r="CC30" s="1">
        <v>1.2021280000000001E-2</v>
      </c>
      <c r="CD30" s="1">
        <v>1.2021280000000001E-2</v>
      </c>
      <c r="CE30" s="1">
        <v>1.2021280000000001E-2</v>
      </c>
      <c r="CF30" s="1">
        <v>1.2021280000000001E-2</v>
      </c>
      <c r="CG30" s="1">
        <v>1.2021280000000001E-2</v>
      </c>
      <c r="CH30" s="1">
        <v>1.2021280000000001E-2</v>
      </c>
      <c r="CI30" s="1">
        <v>1.2021280000000001E-2</v>
      </c>
      <c r="CJ30" s="1">
        <v>1.2021280000000001E-2</v>
      </c>
      <c r="CK30" s="1">
        <v>1.2021280000000001E-2</v>
      </c>
      <c r="CL30" s="1">
        <v>1.2021280000000001E-2</v>
      </c>
      <c r="CM30" s="1">
        <v>1.2021280000000001E-2</v>
      </c>
      <c r="CN30" s="1">
        <v>1.2021280000000001E-2</v>
      </c>
      <c r="CO30" s="1">
        <v>1.2021280000000001E-2</v>
      </c>
      <c r="CP30" s="1">
        <v>1.2021280000000001E-2</v>
      </c>
      <c r="CQ30" s="1">
        <f t="shared" si="0"/>
        <v>0.23893562600000001</v>
      </c>
      <c r="CR30" s="1">
        <f t="shared" si="1"/>
        <v>7.2075505999999998E-2</v>
      </c>
      <c r="CS30" s="1">
        <f t="shared" si="2"/>
        <v>3.3150738615695605</v>
      </c>
      <c r="CT30" s="1">
        <f t="shared" si="3"/>
        <v>1.2021280000000009E-2</v>
      </c>
      <c r="CU30" s="1">
        <f t="shared" si="4"/>
        <v>1.2021280000000009E-2</v>
      </c>
      <c r="CV30" s="1">
        <f t="shared" si="5"/>
        <v>19.876055295276363</v>
      </c>
      <c r="CW30" s="1">
        <f t="shared" si="7"/>
        <v>5.9956598631759634</v>
      </c>
      <c r="CX30" s="5">
        <f t="shared" si="6"/>
        <v>3.3150738615695601</v>
      </c>
    </row>
    <row r="31" spans="1:102" x14ac:dyDescent="0.25">
      <c r="A31" s="3" t="s">
        <v>7</v>
      </c>
      <c r="B31" s="1" t="s">
        <v>8</v>
      </c>
      <c r="C31" s="4">
        <v>2</v>
      </c>
      <c r="D31" s="4" t="s">
        <v>2</v>
      </c>
      <c r="E31" s="4" t="s">
        <v>3</v>
      </c>
      <c r="F31" s="4">
        <v>6</v>
      </c>
      <c r="G31" s="1">
        <v>0.15112444</v>
      </c>
      <c r="H31" s="1">
        <v>0.11461954000000001</v>
      </c>
      <c r="I31" s="1">
        <v>0.12452323999999999</v>
      </c>
      <c r="J31" s="1">
        <v>0.12614749</v>
      </c>
      <c r="K31" s="1">
        <v>0.10653642000000001</v>
      </c>
      <c r="L31" s="1">
        <v>0.21024824</v>
      </c>
      <c r="M31" s="1">
        <v>0.18874162999999999</v>
      </c>
      <c r="N31" s="1">
        <v>0.28573150000000003</v>
      </c>
      <c r="O31" s="1">
        <v>0.24623521000000001</v>
      </c>
      <c r="P31" s="1">
        <v>0.21632087</v>
      </c>
      <c r="Q31" s="1">
        <v>1.2021280000000001E-2</v>
      </c>
      <c r="R31" s="1">
        <v>1.2021280000000001E-2</v>
      </c>
      <c r="S31" s="1">
        <v>1.2021280000000001E-2</v>
      </c>
      <c r="T31" s="1">
        <v>1.2021280000000001E-2</v>
      </c>
      <c r="U31" s="1">
        <v>1.2021280000000001E-2</v>
      </c>
      <c r="V31" s="1">
        <v>1.2021280000000001E-2</v>
      </c>
      <c r="W31" s="1">
        <v>1.2021280000000001E-2</v>
      </c>
      <c r="X31" s="1">
        <v>1.2021280000000001E-2</v>
      </c>
      <c r="Y31" s="1">
        <v>1.2021280000000001E-2</v>
      </c>
      <c r="Z31" s="1">
        <v>1.2021280000000001E-2</v>
      </c>
      <c r="AA31" s="1">
        <v>1.2021280000000001E-2</v>
      </c>
      <c r="AB31" s="1">
        <v>1.2021280000000001E-2</v>
      </c>
      <c r="AC31" s="1">
        <v>1.2021280000000001E-2</v>
      </c>
      <c r="AD31" s="1">
        <v>1.2021280000000001E-2</v>
      </c>
      <c r="AE31" s="1">
        <v>1.2021280000000001E-2</v>
      </c>
      <c r="AF31" s="1">
        <v>1.2021280000000001E-2</v>
      </c>
      <c r="AG31" s="1">
        <v>1.2021280000000001E-2</v>
      </c>
      <c r="AH31" s="1">
        <v>1.2021280000000001E-2</v>
      </c>
      <c r="AI31" s="1">
        <v>1.2021280000000001E-2</v>
      </c>
      <c r="AJ31" s="1">
        <v>1.2021280000000001E-2</v>
      </c>
      <c r="AK31" s="1">
        <v>1.2021280000000001E-2</v>
      </c>
      <c r="AL31" s="1">
        <v>1.2021280000000001E-2</v>
      </c>
      <c r="AM31" s="1">
        <v>1.2021280000000001E-2</v>
      </c>
      <c r="AN31" s="1">
        <v>1.2021280000000001E-2</v>
      </c>
      <c r="AO31" s="1">
        <v>1.2021280000000001E-2</v>
      </c>
      <c r="AP31" s="1">
        <v>1.2021280000000001E-2</v>
      </c>
      <c r="AQ31" s="1">
        <v>1.2021280000000001E-2</v>
      </c>
      <c r="AR31" s="1">
        <v>1.2021280000000001E-2</v>
      </c>
      <c r="AS31" s="1">
        <v>1.2021280000000001E-2</v>
      </c>
      <c r="AT31" s="1">
        <v>1.2021280000000001E-2</v>
      </c>
      <c r="AU31" s="1">
        <v>1.2021280000000001E-2</v>
      </c>
      <c r="AV31" s="1">
        <v>1.2021280000000001E-2</v>
      </c>
      <c r="AW31" s="1">
        <v>1.2021280000000001E-2</v>
      </c>
      <c r="AX31" s="1">
        <v>1.2021280000000001E-2</v>
      </c>
      <c r="AY31" s="1">
        <v>1.2021280000000001E-2</v>
      </c>
      <c r="AZ31" s="1">
        <v>1.2021280000000001E-2</v>
      </c>
      <c r="BA31" s="1">
        <v>1.2021280000000001E-2</v>
      </c>
      <c r="BB31" s="1">
        <v>1.2021280000000001E-2</v>
      </c>
      <c r="BC31" s="1">
        <v>1.2021280000000001E-2</v>
      </c>
      <c r="BD31" s="1">
        <v>1.2021280000000001E-2</v>
      </c>
      <c r="BE31" s="1">
        <v>1.2021280000000001E-2</v>
      </c>
      <c r="BF31" s="1">
        <v>1.2021280000000001E-2</v>
      </c>
      <c r="BG31" s="1">
        <v>1.2021280000000001E-2</v>
      </c>
      <c r="BH31" s="1">
        <v>1.2021280000000001E-2</v>
      </c>
      <c r="BI31" s="1">
        <v>1.2021280000000001E-2</v>
      </c>
      <c r="BJ31" s="1">
        <v>1.2021280000000001E-2</v>
      </c>
      <c r="BK31" s="1">
        <v>1.2021280000000001E-2</v>
      </c>
      <c r="BL31" s="1">
        <v>1.2021280000000001E-2</v>
      </c>
      <c r="BM31" s="1">
        <v>1.2021280000000001E-2</v>
      </c>
      <c r="BN31" s="1">
        <v>1.2021280000000001E-2</v>
      </c>
      <c r="BO31" s="1">
        <v>1.2021280000000001E-2</v>
      </c>
      <c r="BP31" s="1">
        <v>1.2021280000000001E-2</v>
      </c>
      <c r="BQ31" s="1">
        <v>1.2021280000000001E-2</v>
      </c>
      <c r="BR31" s="1">
        <v>1.2021280000000001E-2</v>
      </c>
      <c r="BS31" s="1">
        <v>1.2021280000000001E-2</v>
      </c>
      <c r="BT31" s="1">
        <v>1.2021280000000001E-2</v>
      </c>
      <c r="BU31" s="1">
        <v>1.2021280000000001E-2</v>
      </c>
      <c r="BV31" s="1">
        <v>1.2021280000000001E-2</v>
      </c>
      <c r="BW31" s="1">
        <v>1.2021280000000001E-2</v>
      </c>
      <c r="BX31" s="1">
        <v>1.2021280000000001E-2</v>
      </c>
      <c r="BY31" s="1">
        <v>1.2021280000000001E-2</v>
      </c>
      <c r="BZ31" s="1">
        <v>1.2021280000000001E-2</v>
      </c>
      <c r="CA31" s="1">
        <v>1.2021280000000001E-2</v>
      </c>
      <c r="CB31" s="1">
        <v>1.2021280000000001E-2</v>
      </c>
      <c r="CC31" s="1">
        <v>1.2021280000000001E-2</v>
      </c>
      <c r="CD31" s="1">
        <v>1.2021280000000001E-2</v>
      </c>
      <c r="CE31" s="1">
        <v>1.2021280000000001E-2</v>
      </c>
      <c r="CF31" s="1">
        <v>1.2021280000000001E-2</v>
      </c>
      <c r="CG31" s="1">
        <v>1.2021280000000001E-2</v>
      </c>
      <c r="CH31" s="1">
        <v>1.2021280000000001E-2</v>
      </c>
      <c r="CI31" s="1">
        <v>1.2021280000000001E-2</v>
      </c>
      <c r="CJ31" s="1">
        <v>1.2021280000000001E-2</v>
      </c>
      <c r="CK31" s="1">
        <v>1.2021280000000001E-2</v>
      </c>
      <c r="CL31" s="1">
        <v>1.2021280000000001E-2</v>
      </c>
      <c r="CM31" s="1">
        <v>1.2021280000000001E-2</v>
      </c>
      <c r="CN31" s="1">
        <v>1.2021280000000001E-2</v>
      </c>
      <c r="CO31" s="1">
        <v>1.2021280000000001E-2</v>
      </c>
      <c r="CP31" s="1">
        <v>1.2021280000000001E-2</v>
      </c>
      <c r="CQ31" s="1">
        <f t="shared" si="0"/>
        <v>0.22945549000000001</v>
      </c>
      <c r="CR31" s="1">
        <f t="shared" si="1"/>
        <v>0.12459022599999998</v>
      </c>
      <c r="CS31" s="1">
        <f t="shared" si="2"/>
        <v>1.8416813049203398</v>
      </c>
      <c r="CT31" s="1">
        <f t="shared" si="3"/>
        <v>1.2021280000000009E-2</v>
      </c>
      <c r="CU31" s="1">
        <f t="shared" si="4"/>
        <v>1.2021280000000009E-2</v>
      </c>
      <c r="CV31" s="1">
        <f t="shared" si="5"/>
        <v>19.087442435414516</v>
      </c>
      <c r="CW31" s="1">
        <f t="shared" si="7"/>
        <v>10.364139758827669</v>
      </c>
      <c r="CX31" s="5">
        <f t="shared" si="6"/>
        <v>1.8416813049203398</v>
      </c>
    </row>
    <row r="32" spans="1:102" x14ac:dyDescent="0.25">
      <c r="A32" s="3" t="s">
        <v>19</v>
      </c>
      <c r="B32" s="1" t="s">
        <v>20</v>
      </c>
      <c r="C32" s="4">
        <v>2</v>
      </c>
      <c r="D32" s="4" t="s">
        <v>2</v>
      </c>
      <c r="E32" s="4" t="s">
        <v>3</v>
      </c>
      <c r="F32" s="4">
        <v>6</v>
      </c>
      <c r="G32" s="1">
        <v>0.16751178</v>
      </c>
      <c r="H32" s="1">
        <v>0.16475865000000001</v>
      </c>
      <c r="I32" s="1">
        <v>7.8137570000000003E-2</v>
      </c>
      <c r="J32" s="1">
        <v>0.15387859000000001</v>
      </c>
      <c r="K32" s="1">
        <v>7.2858199999999998E-2</v>
      </c>
      <c r="L32" s="1">
        <v>0.25565893000000001</v>
      </c>
      <c r="M32" s="1">
        <v>0.25041076000000001</v>
      </c>
      <c r="N32" s="1">
        <v>1.2021280000000001E-2</v>
      </c>
      <c r="O32" s="1">
        <v>0.25886115999999998</v>
      </c>
      <c r="P32" s="1">
        <v>0.22521240000000001</v>
      </c>
      <c r="Q32" s="1">
        <v>1.2021280000000001E-2</v>
      </c>
      <c r="R32" s="1">
        <v>1.2021280000000001E-2</v>
      </c>
      <c r="S32" s="1">
        <v>1.2021280000000001E-2</v>
      </c>
      <c r="T32" s="1">
        <v>1.2021280000000001E-2</v>
      </c>
      <c r="U32" s="1">
        <v>1.2021280000000001E-2</v>
      </c>
      <c r="V32" s="1">
        <v>1.2021280000000001E-2</v>
      </c>
      <c r="W32" s="1">
        <v>1.2021280000000001E-2</v>
      </c>
      <c r="X32" s="1">
        <v>1.2021280000000001E-2</v>
      </c>
      <c r="Y32" s="1">
        <v>1.2021280000000001E-2</v>
      </c>
      <c r="Z32" s="1">
        <v>1.2021280000000001E-2</v>
      </c>
      <c r="AA32" s="1">
        <v>1.2021280000000001E-2</v>
      </c>
      <c r="AB32" s="1">
        <v>1.2021280000000001E-2</v>
      </c>
      <c r="AC32" s="1">
        <v>1.2021280000000001E-2</v>
      </c>
      <c r="AD32" s="1">
        <v>1.2021280000000001E-2</v>
      </c>
      <c r="AE32" s="1">
        <v>1.2021280000000001E-2</v>
      </c>
      <c r="AF32" s="1">
        <v>1.2021280000000001E-2</v>
      </c>
      <c r="AG32" s="1">
        <v>1.2021280000000001E-2</v>
      </c>
      <c r="AH32" s="1">
        <v>1.2021280000000001E-2</v>
      </c>
      <c r="AI32" s="1">
        <v>1.2021280000000001E-2</v>
      </c>
      <c r="AJ32" s="1">
        <v>1.2021280000000001E-2</v>
      </c>
      <c r="AK32" s="1">
        <v>1.2021280000000001E-2</v>
      </c>
      <c r="AL32" s="1">
        <v>1.2021280000000001E-2</v>
      </c>
      <c r="AM32" s="1">
        <v>1.2021280000000001E-2</v>
      </c>
      <c r="AN32" s="1">
        <v>1.2021280000000001E-2</v>
      </c>
      <c r="AO32" s="1">
        <v>1.2021280000000001E-2</v>
      </c>
      <c r="AP32" s="1">
        <v>1.2021280000000001E-2</v>
      </c>
      <c r="AQ32" s="1">
        <v>1.2021280000000001E-2</v>
      </c>
      <c r="AR32" s="1">
        <v>1.2021280000000001E-2</v>
      </c>
      <c r="AS32" s="1">
        <v>1.2021280000000001E-2</v>
      </c>
      <c r="AT32" s="1">
        <v>1.2021280000000001E-2</v>
      </c>
      <c r="AU32" s="1">
        <v>1.2021280000000001E-2</v>
      </c>
      <c r="AV32" s="1">
        <v>1.2021280000000001E-2</v>
      </c>
      <c r="AW32" s="1">
        <v>1.2021280000000001E-2</v>
      </c>
      <c r="AX32" s="1">
        <v>1.2021280000000001E-2</v>
      </c>
      <c r="AY32" s="1">
        <v>1.2021280000000001E-2</v>
      </c>
      <c r="AZ32" s="1">
        <v>1.2021280000000001E-2</v>
      </c>
      <c r="BA32" s="1">
        <v>1.2021280000000001E-2</v>
      </c>
      <c r="BB32" s="1">
        <v>1.2021280000000001E-2</v>
      </c>
      <c r="BC32" s="1">
        <v>1.2021280000000001E-2</v>
      </c>
      <c r="BD32" s="1">
        <v>1.2021280000000001E-2</v>
      </c>
      <c r="BE32" s="1">
        <v>1.2021280000000001E-2</v>
      </c>
      <c r="BF32" s="1">
        <v>1.2021280000000001E-2</v>
      </c>
      <c r="BG32" s="1">
        <v>1.2021280000000001E-2</v>
      </c>
      <c r="BH32" s="1">
        <v>1.2021280000000001E-2</v>
      </c>
      <c r="BI32" s="1">
        <v>1.2021280000000001E-2</v>
      </c>
      <c r="BJ32" s="1">
        <v>1.2021280000000001E-2</v>
      </c>
      <c r="BK32" s="1">
        <v>1.2021280000000001E-2</v>
      </c>
      <c r="BL32" s="1">
        <v>1.2021280000000001E-2</v>
      </c>
      <c r="BM32" s="1">
        <v>1.2021280000000001E-2</v>
      </c>
      <c r="BN32" s="1">
        <v>1.2021280000000001E-2</v>
      </c>
      <c r="BO32" s="1">
        <v>1.2021280000000001E-2</v>
      </c>
      <c r="BP32" s="1">
        <v>1.2021280000000001E-2</v>
      </c>
      <c r="BQ32" s="1">
        <v>1.2021280000000001E-2</v>
      </c>
      <c r="BR32" s="1">
        <v>1.2021280000000001E-2</v>
      </c>
      <c r="BS32" s="1">
        <v>1.2021280000000001E-2</v>
      </c>
      <c r="BT32" s="1">
        <v>1.2021280000000001E-2</v>
      </c>
      <c r="BU32" s="1">
        <v>1.2021280000000001E-2</v>
      </c>
      <c r="BV32" s="1">
        <v>1.2021280000000001E-2</v>
      </c>
      <c r="BW32" s="1">
        <v>1.2021280000000001E-2</v>
      </c>
      <c r="BX32" s="1">
        <v>1.2021280000000001E-2</v>
      </c>
      <c r="BY32" s="1">
        <v>1.2021280000000001E-2</v>
      </c>
      <c r="BZ32" s="1">
        <v>1.2021280000000001E-2</v>
      </c>
      <c r="CA32" s="1">
        <v>1.2021280000000001E-2</v>
      </c>
      <c r="CB32" s="1">
        <v>1.2021280000000001E-2</v>
      </c>
      <c r="CC32" s="1">
        <v>1.2021280000000001E-2</v>
      </c>
      <c r="CD32" s="1">
        <v>1.2021280000000001E-2</v>
      </c>
      <c r="CE32" s="1">
        <v>1.2021280000000001E-2</v>
      </c>
      <c r="CF32" s="1">
        <v>1.2021280000000001E-2</v>
      </c>
      <c r="CG32" s="1">
        <v>1.2021280000000001E-2</v>
      </c>
      <c r="CH32" s="1">
        <v>1.2021280000000001E-2</v>
      </c>
      <c r="CI32" s="1">
        <v>1.2021280000000001E-2</v>
      </c>
      <c r="CJ32" s="1">
        <v>1.2021280000000001E-2</v>
      </c>
      <c r="CK32" s="1">
        <v>1.2021280000000001E-2</v>
      </c>
      <c r="CL32" s="1">
        <v>1.2021280000000001E-2</v>
      </c>
      <c r="CM32" s="1">
        <v>1.2021280000000001E-2</v>
      </c>
      <c r="CN32" s="1">
        <v>1.2021280000000001E-2</v>
      </c>
      <c r="CO32" s="1">
        <v>1.2021280000000001E-2</v>
      </c>
      <c r="CP32" s="1">
        <v>1.2021280000000001E-2</v>
      </c>
      <c r="CQ32" s="1">
        <f t="shared" si="0"/>
        <v>0.20043290599999999</v>
      </c>
      <c r="CR32" s="1">
        <f t="shared" si="1"/>
        <v>0.12742895800000001</v>
      </c>
      <c r="CS32" s="1">
        <f t="shared" si="2"/>
        <v>1.5728991992542227</v>
      </c>
      <c r="CT32" s="1">
        <f t="shared" si="3"/>
        <v>1.2021280000000009E-2</v>
      </c>
      <c r="CU32" s="1">
        <f t="shared" si="4"/>
        <v>1.2021280000000009E-2</v>
      </c>
      <c r="CV32" s="1">
        <f t="shared" si="5"/>
        <v>16.67317506954333</v>
      </c>
      <c r="CW32" s="1">
        <f t="shared" si="7"/>
        <v>10.600281999920135</v>
      </c>
      <c r="CX32" s="5">
        <f t="shared" si="6"/>
        <v>1.5728991992542227</v>
      </c>
    </row>
    <row r="33" spans="1:102" x14ac:dyDescent="0.25">
      <c r="A33" s="3" t="s">
        <v>25</v>
      </c>
      <c r="B33" s="1" t="s">
        <v>26</v>
      </c>
      <c r="C33" s="4">
        <v>2</v>
      </c>
      <c r="D33" s="4" t="s">
        <v>2</v>
      </c>
      <c r="E33" s="4" t="s">
        <v>2</v>
      </c>
      <c r="F33" s="4">
        <v>6</v>
      </c>
      <c r="G33" s="1">
        <v>7.6906360000000007E-2</v>
      </c>
      <c r="H33" s="1">
        <v>6.7796620000000002E-2</v>
      </c>
      <c r="I33" s="1">
        <v>7.7358090000000004E-2</v>
      </c>
      <c r="J33" s="1">
        <v>6.8612560000000003E-2</v>
      </c>
      <c r="K33" s="1">
        <v>1.2021280000000001E-2</v>
      </c>
      <c r="L33" s="1">
        <v>0.15029236000000001</v>
      </c>
      <c r="M33" s="1">
        <v>0.19788586</v>
      </c>
      <c r="N33" s="1">
        <v>0.23969006000000001</v>
      </c>
      <c r="O33" s="1">
        <v>0.16316644999999999</v>
      </c>
      <c r="P33" s="1">
        <v>0.17377333</v>
      </c>
      <c r="Q33" s="1">
        <v>1.2021280000000001E-2</v>
      </c>
      <c r="R33" s="1">
        <v>1.2021280000000001E-2</v>
      </c>
      <c r="S33" s="1">
        <v>1.2021280000000001E-2</v>
      </c>
      <c r="T33" s="1">
        <v>1.2021280000000001E-2</v>
      </c>
      <c r="U33" s="1">
        <v>1.2021280000000001E-2</v>
      </c>
      <c r="V33" s="1">
        <v>1.2021280000000001E-2</v>
      </c>
      <c r="W33" s="1">
        <v>1.2021280000000001E-2</v>
      </c>
      <c r="X33" s="1">
        <v>1.2021280000000001E-2</v>
      </c>
      <c r="Y33" s="1">
        <v>1.2021280000000001E-2</v>
      </c>
      <c r="Z33" s="1">
        <v>1.2021280000000001E-2</v>
      </c>
      <c r="AA33" s="1">
        <v>1.2021280000000001E-2</v>
      </c>
      <c r="AB33" s="1">
        <v>1.2021280000000001E-2</v>
      </c>
      <c r="AC33" s="1">
        <v>1.2021280000000001E-2</v>
      </c>
      <c r="AD33" s="1">
        <v>1.2021280000000001E-2</v>
      </c>
      <c r="AE33" s="1">
        <v>1.2021280000000001E-2</v>
      </c>
      <c r="AF33" s="1">
        <v>1.2021280000000001E-2</v>
      </c>
      <c r="AG33" s="1">
        <v>1.2021280000000001E-2</v>
      </c>
      <c r="AH33" s="1">
        <v>1.2021280000000001E-2</v>
      </c>
      <c r="AI33" s="1">
        <v>1.2021280000000001E-2</v>
      </c>
      <c r="AJ33" s="1">
        <v>1.2021280000000001E-2</v>
      </c>
      <c r="AK33" s="1">
        <v>1.2021280000000001E-2</v>
      </c>
      <c r="AL33" s="1">
        <v>1.2021280000000001E-2</v>
      </c>
      <c r="AM33" s="1">
        <v>1.2021280000000001E-2</v>
      </c>
      <c r="AN33" s="1">
        <v>1.2021280000000001E-2</v>
      </c>
      <c r="AO33" s="1">
        <v>1.2021280000000001E-2</v>
      </c>
      <c r="AP33" s="1">
        <v>1.2021280000000001E-2</v>
      </c>
      <c r="AQ33" s="1">
        <v>1.2021280000000001E-2</v>
      </c>
      <c r="AR33" s="1">
        <v>1.2021280000000001E-2</v>
      </c>
      <c r="AS33" s="1">
        <v>1.2021280000000001E-2</v>
      </c>
      <c r="AT33" s="1">
        <v>1.2021280000000001E-2</v>
      </c>
      <c r="AU33" s="1">
        <v>1.2021280000000001E-2</v>
      </c>
      <c r="AV33" s="1">
        <v>1.2021280000000001E-2</v>
      </c>
      <c r="AW33" s="1">
        <v>1.2021280000000001E-2</v>
      </c>
      <c r="AX33" s="1">
        <v>1.2021280000000001E-2</v>
      </c>
      <c r="AY33" s="1">
        <v>1.2021280000000001E-2</v>
      </c>
      <c r="AZ33" s="1">
        <v>1.2021280000000001E-2</v>
      </c>
      <c r="BA33" s="1">
        <v>1.2021280000000001E-2</v>
      </c>
      <c r="BB33" s="1">
        <v>1.2021280000000001E-2</v>
      </c>
      <c r="BC33" s="1">
        <v>1.2021280000000001E-2</v>
      </c>
      <c r="BD33" s="1">
        <v>1.2021280000000001E-2</v>
      </c>
      <c r="BE33" s="1">
        <v>1.2021280000000001E-2</v>
      </c>
      <c r="BF33" s="1">
        <v>1.2021280000000001E-2</v>
      </c>
      <c r="BG33" s="1">
        <v>1.2021280000000001E-2</v>
      </c>
      <c r="BH33" s="1">
        <v>1.2021280000000001E-2</v>
      </c>
      <c r="BI33" s="1">
        <v>1.2021280000000001E-2</v>
      </c>
      <c r="BJ33" s="1">
        <v>1.2021280000000001E-2</v>
      </c>
      <c r="BK33" s="1">
        <v>1.2021280000000001E-2</v>
      </c>
      <c r="BL33" s="1">
        <v>1.2021280000000001E-2</v>
      </c>
      <c r="BM33" s="1">
        <v>1.2021280000000001E-2</v>
      </c>
      <c r="BN33" s="1">
        <v>1.2021280000000001E-2</v>
      </c>
      <c r="BO33" s="1">
        <v>1.2021280000000001E-2</v>
      </c>
      <c r="BP33" s="1">
        <v>1.2021280000000001E-2</v>
      </c>
      <c r="BQ33" s="1">
        <v>1.2021280000000001E-2</v>
      </c>
      <c r="BR33" s="1">
        <v>1.2021280000000001E-2</v>
      </c>
      <c r="BS33" s="1">
        <v>1.2021280000000001E-2</v>
      </c>
      <c r="BT33" s="1">
        <v>1.2021280000000001E-2</v>
      </c>
      <c r="BU33" s="1">
        <v>1.2021280000000001E-2</v>
      </c>
      <c r="BV33" s="1">
        <v>1.2021280000000001E-2</v>
      </c>
      <c r="BW33" s="1">
        <v>1.2021280000000001E-2</v>
      </c>
      <c r="BX33" s="1">
        <v>1.2021280000000001E-2</v>
      </c>
      <c r="BY33" s="1">
        <v>1.2021280000000001E-2</v>
      </c>
      <c r="BZ33" s="1">
        <v>1.2021280000000001E-2</v>
      </c>
      <c r="CA33" s="1">
        <v>1.2021280000000001E-2</v>
      </c>
      <c r="CB33" s="1">
        <v>1.2021280000000001E-2</v>
      </c>
      <c r="CC33" s="1">
        <v>1.2021280000000001E-2</v>
      </c>
      <c r="CD33" s="1">
        <v>1.2021280000000001E-2</v>
      </c>
      <c r="CE33" s="1">
        <v>1.2021280000000001E-2</v>
      </c>
      <c r="CF33" s="1">
        <v>1.2021280000000001E-2</v>
      </c>
      <c r="CG33" s="1">
        <v>1.2021280000000001E-2</v>
      </c>
      <c r="CH33" s="1">
        <v>1.2021280000000001E-2</v>
      </c>
      <c r="CI33" s="1">
        <v>1.2021280000000001E-2</v>
      </c>
      <c r="CJ33" s="1">
        <v>1.2021280000000001E-2</v>
      </c>
      <c r="CK33" s="1">
        <v>1.2021280000000001E-2</v>
      </c>
      <c r="CL33" s="1">
        <v>1.2021280000000001E-2</v>
      </c>
      <c r="CM33" s="1">
        <v>1.2021280000000001E-2</v>
      </c>
      <c r="CN33" s="1">
        <v>1.2021280000000001E-2</v>
      </c>
      <c r="CO33" s="1">
        <v>1.2021280000000001E-2</v>
      </c>
      <c r="CP33" s="1">
        <v>1.2021280000000001E-2</v>
      </c>
      <c r="CQ33" s="1">
        <f t="shared" si="0"/>
        <v>0.184961612</v>
      </c>
      <c r="CR33" s="1">
        <f t="shared" si="1"/>
        <v>6.0538982000000005E-2</v>
      </c>
      <c r="CS33" s="1">
        <f t="shared" si="2"/>
        <v>3.0552481374728102</v>
      </c>
      <c r="CT33" s="1">
        <f t="shared" si="3"/>
        <v>1.2021280000000009E-2</v>
      </c>
      <c r="CU33" s="1">
        <f t="shared" si="4"/>
        <v>1.2021280000000009E-2</v>
      </c>
      <c r="CV33" s="1">
        <f t="shared" si="5"/>
        <v>15.386182835771221</v>
      </c>
      <c r="CW33" s="1">
        <f t="shared" si="7"/>
        <v>5.0359846871547758</v>
      </c>
      <c r="CX33" s="5">
        <f t="shared" si="6"/>
        <v>3.0552481374728102</v>
      </c>
    </row>
    <row r="34" spans="1:102" x14ac:dyDescent="0.25">
      <c r="A34" s="3" t="s">
        <v>15</v>
      </c>
      <c r="B34" s="1" t="s">
        <v>16</v>
      </c>
      <c r="C34" s="4">
        <v>2</v>
      </c>
      <c r="D34" s="4" t="s">
        <v>2</v>
      </c>
      <c r="E34" s="4" t="s">
        <v>3</v>
      </c>
      <c r="F34" s="4">
        <v>6</v>
      </c>
      <c r="G34" s="1">
        <v>7.5857339999999995E-2</v>
      </c>
      <c r="H34" s="1">
        <v>7.0152779999999998E-2</v>
      </c>
      <c r="I34" s="1">
        <v>5.326231E-2</v>
      </c>
      <c r="J34" s="1">
        <v>7.3074539999999993E-2</v>
      </c>
      <c r="K34" s="1">
        <v>6.4608739999999998E-2</v>
      </c>
      <c r="L34" s="1">
        <v>0.13779665999999999</v>
      </c>
      <c r="M34" s="1">
        <v>0.14996496000000001</v>
      </c>
      <c r="N34" s="1">
        <v>7.4707490000000001E-2</v>
      </c>
      <c r="O34" s="1">
        <v>0.14352108999999999</v>
      </c>
      <c r="P34" s="1">
        <v>0.1554239</v>
      </c>
      <c r="Q34" s="1">
        <v>1.2021280000000001E-2</v>
      </c>
      <c r="R34" s="1">
        <v>1.2021280000000001E-2</v>
      </c>
      <c r="S34" s="1">
        <v>1.2021280000000001E-2</v>
      </c>
      <c r="T34" s="1">
        <v>1.2021280000000001E-2</v>
      </c>
      <c r="U34" s="1">
        <v>1.2021280000000001E-2</v>
      </c>
      <c r="V34" s="1">
        <v>1.2021280000000001E-2</v>
      </c>
      <c r="W34" s="1">
        <v>1.2021280000000001E-2</v>
      </c>
      <c r="X34" s="1">
        <v>1.2021280000000001E-2</v>
      </c>
      <c r="Y34" s="1">
        <v>1.2021280000000001E-2</v>
      </c>
      <c r="Z34" s="1">
        <v>1.2021280000000001E-2</v>
      </c>
      <c r="AA34" s="1">
        <v>1.2021280000000001E-2</v>
      </c>
      <c r="AB34" s="1">
        <v>1.2021280000000001E-2</v>
      </c>
      <c r="AC34" s="1">
        <v>1.2021280000000001E-2</v>
      </c>
      <c r="AD34" s="1">
        <v>1.2021280000000001E-2</v>
      </c>
      <c r="AE34" s="1">
        <v>1.2021280000000001E-2</v>
      </c>
      <c r="AF34" s="1">
        <v>1.2021280000000001E-2</v>
      </c>
      <c r="AG34" s="1">
        <v>1.2021280000000001E-2</v>
      </c>
      <c r="AH34" s="1">
        <v>1.2021280000000001E-2</v>
      </c>
      <c r="AI34" s="1">
        <v>1.2021280000000001E-2</v>
      </c>
      <c r="AJ34" s="1">
        <v>1.2021280000000001E-2</v>
      </c>
      <c r="AK34" s="1">
        <v>1.2021280000000001E-2</v>
      </c>
      <c r="AL34" s="1">
        <v>1.2021280000000001E-2</v>
      </c>
      <c r="AM34" s="1">
        <v>1.2021280000000001E-2</v>
      </c>
      <c r="AN34" s="1">
        <v>1.2021280000000001E-2</v>
      </c>
      <c r="AO34" s="1">
        <v>1.2021280000000001E-2</v>
      </c>
      <c r="AP34" s="1">
        <v>1.2021280000000001E-2</v>
      </c>
      <c r="AQ34" s="1">
        <v>1.2021280000000001E-2</v>
      </c>
      <c r="AR34" s="1">
        <v>1.2021280000000001E-2</v>
      </c>
      <c r="AS34" s="1">
        <v>1.2021280000000001E-2</v>
      </c>
      <c r="AT34" s="1">
        <v>1.2021280000000001E-2</v>
      </c>
      <c r="AU34" s="1">
        <v>1.2021280000000001E-2</v>
      </c>
      <c r="AV34" s="1">
        <v>1.2021280000000001E-2</v>
      </c>
      <c r="AW34" s="1">
        <v>1.2021280000000001E-2</v>
      </c>
      <c r="AX34" s="1">
        <v>1.2021280000000001E-2</v>
      </c>
      <c r="AY34" s="1">
        <v>1.2021280000000001E-2</v>
      </c>
      <c r="AZ34" s="1">
        <v>1.2021280000000001E-2</v>
      </c>
      <c r="BA34" s="1">
        <v>1.2021280000000001E-2</v>
      </c>
      <c r="BB34" s="1">
        <v>1.2021280000000001E-2</v>
      </c>
      <c r="BC34" s="1">
        <v>1.2021280000000001E-2</v>
      </c>
      <c r="BD34" s="1">
        <v>1.2021280000000001E-2</v>
      </c>
      <c r="BE34" s="1">
        <v>1.2021280000000001E-2</v>
      </c>
      <c r="BF34" s="1">
        <v>1.2021280000000001E-2</v>
      </c>
      <c r="BG34" s="1">
        <v>1.2021280000000001E-2</v>
      </c>
      <c r="BH34" s="1">
        <v>1.2021280000000001E-2</v>
      </c>
      <c r="BI34" s="1">
        <v>1.2021280000000001E-2</v>
      </c>
      <c r="BJ34" s="1">
        <v>1.2021280000000001E-2</v>
      </c>
      <c r="BK34" s="1">
        <v>1.2021280000000001E-2</v>
      </c>
      <c r="BL34" s="1">
        <v>1.2021280000000001E-2</v>
      </c>
      <c r="BM34" s="1">
        <v>1.2021280000000001E-2</v>
      </c>
      <c r="BN34" s="1">
        <v>1.2021280000000001E-2</v>
      </c>
      <c r="BO34" s="1">
        <v>1.2021280000000001E-2</v>
      </c>
      <c r="BP34" s="1">
        <v>1.2021280000000001E-2</v>
      </c>
      <c r="BQ34" s="1">
        <v>1.2021280000000001E-2</v>
      </c>
      <c r="BR34" s="1">
        <v>1.2021280000000001E-2</v>
      </c>
      <c r="BS34" s="1">
        <v>1.2021280000000001E-2</v>
      </c>
      <c r="BT34" s="1">
        <v>1.2021280000000001E-2</v>
      </c>
      <c r="BU34" s="1">
        <v>1.2021280000000001E-2</v>
      </c>
      <c r="BV34" s="1">
        <v>1.2021280000000001E-2</v>
      </c>
      <c r="BW34" s="1">
        <v>1.2021280000000001E-2</v>
      </c>
      <c r="BX34" s="1">
        <v>1.2021280000000001E-2</v>
      </c>
      <c r="BY34" s="1">
        <v>1.2021280000000001E-2</v>
      </c>
      <c r="BZ34" s="1">
        <v>1.2021280000000001E-2</v>
      </c>
      <c r="CA34" s="1">
        <v>1.2021280000000001E-2</v>
      </c>
      <c r="CB34" s="1">
        <v>1.2021280000000001E-2</v>
      </c>
      <c r="CC34" s="1">
        <v>1.2021280000000001E-2</v>
      </c>
      <c r="CD34" s="1">
        <v>1.2021280000000001E-2</v>
      </c>
      <c r="CE34" s="1">
        <v>1.2021280000000001E-2</v>
      </c>
      <c r="CF34" s="1">
        <v>1.2021280000000001E-2</v>
      </c>
      <c r="CG34" s="1">
        <v>1.2021280000000001E-2</v>
      </c>
      <c r="CH34" s="1">
        <v>1.2021280000000001E-2</v>
      </c>
      <c r="CI34" s="1">
        <v>1.2021280000000001E-2</v>
      </c>
      <c r="CJ34" s="1">
        <v>1.2021280000000001E-2</v>
      </c>
      <c r="CK34" s="1">
        <v>1.2021280000000001E-2</v>
      </c>
      <c r="CL34" s="1">
        <v>1.2021280000000001E-2</v>
      </c>
      <c r="CM34" s="1">
        <v>1.2021280000000001E-2</v>
      </c>
      <c r="CN34" s="1">
        <v>1.2021280000000001E-2</v>
      </c>
      <c r="CO34" s="1">
        <v>1.2021280000000001E-2</v>
      </c>
      <c r="CP34" s="1">
        <v>1.2021280000000001E-2</v>
      </c>
      <c r="CQ34" s="1">
        <f t="shared" si="0"/>
        <v>0.13228282</v>
      </c>
      <c r="CR34" s="1">
        <f t="shared" si="1"/>
        <v>6.7391141999999987E-2</v>
      </c>
      <c r="CS34" s="1">
        <f t="shared" si="2"/>
        <v>1.9629110900064584</v>
      </c>
      <c r="CT34" s="1">
        <f t="shared" si="3"/>
        <v>1.2021280000000009E-2</v>
      </c>
      <c r="CU34" s="1">
        <f t="shared" si="4"/>
        <v>1.2021280000000009E-2</v>
      </c>
      <c r="CV34" s="1">
        <f t="shared" si="5"/>
        <v>11.004054476727926</v>
      </c>
      <c r="CW34" s="1">
        <f t="shared" si="7"/>
        <v>5.6059872160036148</v>
      </c>
      <c r="CX34" s="5">
        <f t="shared" si="6"/>
        <v>1.9629110900064584</v>
      </c>
    </row>
    <row r="35" spans="1:102" x14ac:dyDescent="0.25">
      <c r="A35" s="3" t="s">
        <v>0</v>
      </c>
      <c r="B35" s="1" t="s">
        <v>1</v>
      </c>
      <c r="C35" s="4">
        <v>2</v>
      </c>
      <c r="D35" s="4" t="s">
        <v>2</v>
      </c>
      <c r="E35" s="4" t="s">
        <v>3</v>
      </c>
      <c r="F35" s="4">
        <v>6</v>
      </c>
      <c r="G35" s="1">
        <v>7.2355710000000004E-2</v>
      </c>
      <c r="H35" s="1">
        <v>7.3288279999999997E-2</v>
      </c>
      <c r="I35" s="1">
        <v>1.2021280000000001E-2</v>
      </c>
      <c r="J35" s="1">
        <v>6.4682260000000005E-2</v>
      </c>
      <c r="K35" s="1">
        <v>1.2021280000000001E-2</v>
      </c>
      <c r="L35" s="1">
        <v>0.15435525</v>
      </c>
      <c r="M35" s="1">
        <v>0.14579010000000001</v>
      </c>
      <c r="N35" s="1">
        <v>1.2021280000000001E-2</v>
      </c>
      <c r="O35" s="1">
        <v>0.17181898000000001</v>
      </c>
      <c r="P35" s="1">
        <v>0.13436377999999999</v>
      </c>
      <c r="Q35" s="1">
        <v>1.2021280000000001E-2</v>
      </c>
      <c r="R35" s="1">
        <v>1.2021280000000001E-2</v>
      </c>
      <c r="S35" s="1">
        <v>1.2021280000000001E-2</v>
      </c>
      <c r="T35" s="1">
        <v>1.2021280000000001E-2</v>
      </c>
      <c r="U35" s="1">
        <v>1.2021280000000001E-2</v>
      </c>
      <c r="V35" s="1">
        <v>1.2021280000000001E-2</v>
      </c>
      <c r="W35" s="1">
        <v>1.2021280000000001E-2</v>
      </c>
      <c r="X35" s="1">
        <v>1.2021280000000001E-2</v>
      </c>
      <c r="Y35" s="1">
        <v>1.2021280000000001E-2</v>
      </c>
      <c r="Z35" s="1">
        <v>1.2021280000000001E-2</v>
      </c>
      <c r="AA35" s="1">
        <v>1.2021280000000001E-2</v>
      </c>
      <c r="AB35" s="1">
        <v>1.2021280000000001E-2</v>
      </c>
      <c r="AC35" s="1">
        <v>1.2021280000000001E-2</v>
      </c>
      <c r="AD35" s="1">
        <v>1.2021280000000001E-2</v>
      </c>
      <c r="AE35" s="1">
        <v>1.2021280000000001E-2</v>
      </c>
      <c r="AF35" s="1">
        <v>1.2021280000000001E-2</v>
      </c>
      <c r="AG35" s="1">
        <v>1.2021280000000001E-2</v>
      </c>
      <c r="AH35" s="1">
        <v>1.2021280000000001E-2</v>
      </c>
      <c r="AI35" s="1">
        <v>1.2021280000000001E-2</v>
      </c>
      <c r="AJ35" s="1">
        <v>1.2021280000000001E-2</v>
      </c>
      <c r="AK35" s="1">
        <v>1.2021280000000001E-2</v>
      </c>
      <c r="AL35" s="1">
        <v>1.2021280000000001E-2</v>
      </c>
      <c r="AM35" s="1">
        <v>1.2021280000000001E-2</v>
      </c>
      <c r="AN35" s="1">
        <v>1.2021280000000001E-2</v>
      </c>
      <c r="AO35" s="1">
        <v>1.2021280000000001E-2</v>
      </c>
      <c r="AP35" s="1">
        <v>1.2021280000000001E-2</v>
      </c>
      <c r="AQ35" s="1">
        <v>1.2021280000000001E-2</v>
      </c>
      <c r="AR35" s="1">
        <v>1.2021280000000001E-2</v>
      </c>
      <c r="AS35" s="1">
        <v>1.2021280000000001E-2</v>
      </c>
      <c r="AT35" s="1">
        <v>1.2021280000000001E-2</v>
      </c>
      <c r="AU35" s="1">
        <v>1.2021280000000001E-2</v>
      </c>
      <c r="AV35" s="1">
        <v>1.2021280000000001E-2</v>
      </c>
      <c r="AW35" s="1">
        <v>1.2021280000000001E-2</v>
      </c>
      <c r="AX35" s="1">
        <v>1.2021280000000001E-2</v>
      </c>
      <c r="AY35" s="1">
        <v>1.2021280000000001E-2</v>
      </c>
      <c r="AZ35" s="1">
        <v>1.2021280000000001E-2</v>
      </c>
      <c r="BA35" s="1">
        <v>1.2021280000000001E-2</v>
      </c>
      <c r="BB35" s="1">
        <v>1.2021280000000001E-2</v>
      </c>
      <c r="BC35" s="1">
        <v>1.2021280000000001E-2</v>
      </c>
      <c r="BD35" s="1">
        <v>1.2021280000000001E-2</v>
      </c>
      <c r="BE35" s="1">
        <v>1.2021280000000001E-2</v>
      </c>
      <c r="BF35" s="1">
        <v>1.2021280000000001E-2</v>
      </c>
      <c r="BG35" s="1">
        <v>1.2021280000000001E-2</v>
      </c>
      <c r="BH35" s="1">
        <v>1.2021280000000001E-2</v>
      </c>
      <c r="BI35" s="1">
        <v>1.2021280000000001E-2</v>
      </c>
      <c r="BJ35" s="1">
        <v>1.2021280000000001E-2</v>
      </c>
      <c r="BK35" s="1">
        <v>1.2021280000000001E-2</v>
      </c>
      <c r="BL35" s="1">
        <v>1.2021280000000001E-2</v>
      </c>
      <c r="BM35" s="1">
        <v>1.2021280000000001E-2</v>
      </c>
      <c r="BN35" s="1">
        <v>1.2021280000000001E-2</v>
      </c>
      <c r="BO35" s="1">
        <v>1.2021280000000001E-2</v>
      </c>
      <c r="BP35" s="1">
        <v>1.2021280000000001E-2</v>
      </c>
      <c r="BQ35" s="1">
        <v>1.2021280000000001E-2</v>
      </c>
      <c r="BR35" s="1">
        <v>1.2021280000000001E-2</v>
      </c>
      <c r="BS35" s="1">
        <v>1.2021280000000001E-2</v>
      </c>
      <c r="BT35" s="1">
        <v>1.2021280000000001E-2</v>
      </c>
      <c r="BU35" s="1">
        <v>1.2021280000000001E-2</v>
      </c>
      <c r="BV35" s="1">
        <v>1.2021280000000001E-2</v>
      </c>
      <c r="BW35" s="1">
        <v>1.2021280000000001E-2</v>
      </c>
      <c r="BX35" s="1">
        <v>1.2021280000000001E-2</v>
      </c>
      <c r="BY35" s="1">
        <v>1.2021280000000001E-2</v>
      </c>
      <c r="BZ35" s="1">
        <v>1.2021280000000001E-2</v>
      </c>
      <c r="CA35" s="1">
        <v>1.2021280000000001E-2</v>
      </c>
      <c r="CB35" s="1">
        <v>1.2021280000000001E-2</v>
      </c>
      <c r="CC35" s="1">
        <v>1.2021280000000001E-2</v>
      </c>
      <c r="CD35" s="1">
        <v>1.2021280000000001E-2</v>
      </c>
      <c r="CE35" s="1">
        <v>1.2021280000000001E-2</v>
      </c>
      <c r="CF35" s="1">
        <v>1.2021280000000001E-2</v>
      </c>
      <c r="CG35" s="1">
        <v>1.2021280000000001E-2</v>
      </c>
      <c r="CH35" s="1">
        <v>1.2021280000000001E-2</v>
      </c>
      <c r="CI35" s="1">
        <v>1.2021280000000001E-2</v>
      </c>
      <c r="CJ35" s="1">
        <v>1.2021280000000001E-2</v>
      </c>
      <c r="CK35" s="1">
        <v>1.2021280000000001E-2</v>
      </c>
      <c r="CL35" s="1">
        <v>1.2021280000000001E-2</v>
      </c>
      <c r="CM35" s="1">
        <v>1.2021280000000001E-2</v>
      </c>
      <c r="CN35" s="1">
        <v>1.2021280000000001E-2</v>
      </c>
      <c r="CO35" s="1">
        <v>1.2021280000000001E-2</v>
      </c>
      <c r="CP35" s="1">
        <v>1.2021280000000001E-2</v>
      </c>
      <c r="CQ35" s="1">
        <f t="shared" si="0"/>
        <v>0.123669878</v>
      </c>
      <c r="CR35" s="1">
        <f t="shared" si="1"/>
        <v>4.6873761999999999E-2</v>
      </c>
      <c r="CS35" s="1">
        <f t="shared" si="2"/>
        <v>2.638360411524042</v>
      </c>
      <c r="CT35" s="1">
        <f t="shared" si="3"/>
        <v>1.2021280000000009E-2</v>
      </c>
      <c r="CU35" s="1">
        <f t="shared" si="4"/>
        <v>1.2021280000000009E-2</v>
      </c>
      <c r="CV35" s="1">
        <f t="shared" si="5"/>
        <v>10.287579858384456</v>
      </c>
      <c r="CW35" s="1">
        <f t="shared" si="7"/>
        <v>3.899232194907694</v>
      </c>
      <c r="CX35" s="5">
        <f t="shared" si="6"/>
        <v>2.6383604115240415</v>
      </c>
    </row>
    <row r="36" spans="1:102" x14ac:dyDescent="0.25">
      <c r="A36" s="3" t="s">
        <v>27</v>
      </c>
      <c r="B36" s="1" t="s">
        <v>28</v>
      </c>
      <c r="C36" s="4">
        <v>2</v>
      </c>
      <c r="D36" s="4" t="s">
        <v>2</v>
      </c>
      <c r="E36" s="4" t="s">
        <v>3</v>
      </c>
      <c r="F36" s="4">
        <v>5</v>
      </c>
      <c r="G36" s="1">
        <v>0.20401435000000001</v>
      </c>
      <c r="H36" s="1">
        <v>0.20598842000000001</v>
      </c>
      <c r="I36" s="1">
        <v>1.2021280000000001E-2</v>
      </c>
      <c r="J36" s="1">
        <v>0.22213382000000001</v>
      </c>
      <c r="K36" s="1">
        <v>0.21994280999999999</v>
      </c>
      <c r="L36" s="1">
        <v>0.17255896000000001</v>
      </c>
      <c r="M36" s="1">
        <v>0.23395436</v>
      </c>
      <c r="N36" s="1">
        <v>1.2021280000000001E-2</v>
      </c>
      <c r="O36" s="1">
        <v>0.23974619</v>
      </c>
      <c r="P36" s="1">
        <v>0.24054597999999999</v>
      </c>
      <c r="Q36" s="1">
        <v>1.2021280000000001E-2</v>
      </c>
      <c r="R36" s="1">
        <v>0.14353334000000001</v>
      </c>
      <c r="S36" s="1">
        <v>1.2021280000000001E-2</v>
      </c>
      <c r="T36" s="1">
        <v>0.22091140000000001</v>
      </c>
      <c r="U36" s="1">
        <v>1.2021280000000001E-2</v>
      </c>
      <c r="V36" s="1">
        <v>1.2021280000000001E-2</v>
      </c>
      <c r="W36" s="1">
        <v>1.2021280000000001E-2</v>
      </c>
      <c r="X36" s="1">
        <v>0.18444045000000001</v>
      </c>
      <c r="Y36" s="1">
        <v>0.14004760999999999</v>
      </c>
      <c r="Z36" s="1">
        <v>1.2021280000000001E-2</v>
      </c>
      <c r="AA36" s="1">
        <v>0.12857641</v>
      </c>
      <c r="AB36" s="1">
        <v>1.2021280000000001E-2</v>
      </c>
      <c r="AC36" s="1">
        <v>1.2021280000000001E-2</v>
      </c>
      <c r="AD36" s="1">
        <v>1.2021280000000001E-2</v>
      </c>
      <c r="AE36" s="1">
        <v>1.2021280000000001E-2</v>
      </c>
      <c r="AF36" s="1">
        <v>1.2021280000000001E-2</v>
      </c>
      <c r="AG36" s="1">
        <v>1.2021280000000001E-2</v>
      </c>
      <c r="AH36" s="1">
        <v>1.2021280000000001E-2</v>
      </c>
      <c r="AI36" s="1">
        <v>1.2021280000000001E-2</v>
      </c>
      <c r="AJ36" s="1">
        <v>0.10368632999999999</v>
      </c>
      <c r="AK36" s="1">
        <v>0.12674615</v>
      </c>
      <c r="AL36" s="1">
        <v>1.2021280000000001E-2</v>
      </c>
      <c r="AM36" s="1">
        <v>1.2021280000000001E-2</v>
      </c>
      <c r="AN36" s="1">
        <v>1.2021280000000001E-2</v>
      </c>
      <c r="AO36" s="1">
        <v>1.2021280000000001E-2</v>
      </c>
      <c r="AP36" s="1">
        <v>1.2021280000000001E-2</v>
      </c>
      <c r="AQ36" s="1">
        <v>1.2021280000000001E-2</v>
      </c>
      <c r="AR36" s="1">
        <v>1.2021280000000001E-2</v>
      </c>
      <c r="AS36" s="1">
        <v>1.2021280000000001E-2</v>
      </c>
      <c r="AT36" s="1">
        <v>1.2021280000000001E-2</v>
      </c>
      <c r="AU36" s="1">
        <v>1.2021280000000001E-2</v>
      </c>
      <c r="AV36" s="1">
        <v>1.2021280000000001E-2</v>
      </c>
      <c r="AW36" s="1">
        <v>1.2021280000000001E-2</v>
      </c>
      <c r="AX36" s="1">
        <v>1.2021280000000001E-2</v>
      </c>
      <c r="AY36" s="1">
        <v>1.2021280000000001E-2</v>
      </c>
      <c r="AZ36" s="1">
        <v>1.2021280000000001E-2</v>
      </c>
      <c r="BA36" s="1">
        <v>1.2021280000000001E-2</v>
      </c>
      <c r="BB36" s="1">
        <v>1.2021280000000001E-2</v>
      </c>
      <c r="BC36" s="1">
        <v>1.2021280000000001E-2</v>
      </c>
      <c r="BD36" s="1">
        <v>1.2021280000000001E-2</v>
      </c>
      <c r="BE36" s="1">
        <v>1.2021280000000001E-2</v>
      </c>
      <c r="BF36" s="1">
        <v>1.2021280000000001E-2</v>
      </c>
      <c r="BG36" s="1">
        <v>1.2021280000000001E-2</v>
      </c>
      <c r="BH36" s="1">
        <v>9.8770520000000001E-2</v>
      </c>
      <c r="BI36" s="1">
        <v>1.2021280000000001E-2</v>
      </c>
      <c r="BJ36" s="1">
        <v>1.2021280000000001E-2</v>
      </c>
      <c r="BK36" s="1">
        <v>1.2021280000000001E-2</v>
      </c>
      <c r="BL36" s="1">
        <v>1.2021280000000001E-2</v>
      </c>
      <c r="BM36" s="1">
        <v>1.2021280000000001E-2</v>
      </c>
      <c r="BN36" s="1">
        <v>1.2021280000000001E-2</v>
      </c>
      <c r="BO36" s="1">
        <v>1.2021280000000001E-2</v>
      </c>
      <c r="BP36" s="1">
        <v>0.10734326</v>
      </c>
      <c r="BQ36" s="1">
        <v>1.2021280000000001E-2</v>
      </c>
      <c r="BR36" s="1">
        <v>0.10683018</v>
      </c>
      <c r="BS36" s="1">
        <v>1.2021280000000001E-2</v>
      </c>
      <c r="BT36" s="1">
        <v>1.2021280000000001E-2</v>
      </c>
      <c r="BU36" s="1">
        <v>1.2021280000000001E-2</v>
      </c>
      <c r="BV36" s="1">
        <v>1.2021280000000001E-2</v>
      </c>
      <c r="BW36" s="1">
        <v>1.2021280000000001E-2</v>
      </c>
      <c r="BX36" s="1">
        <v>1.2021280000000001E-2</v>
      </c>
      <c r="BY36" s="1">
        <v>1.2021280000000001E-2</v>
      </c>
      <c r="BZ36" s="1">
        <v>1.2021280000000001E-2</v>
      </c>
      <c r="CA36" s="1">
        <v>1.2021280000000001E-2</v>
      </c>
      <c r="CB36" s="1">
        <v>1.2021280000000001E-2</v>
      </c>
      <c r="CC36" s="1">
        <v>1.2021280000000001E-2</v>
      </c>
      <c r="CD36" s="1">
        <v>1.2021280000000001E-2</v>
      </c>
      <c r="CE36" s="1">
        <v>1.2021280000000001E-2</v>
      </c>
      <c r="CF36" s="1">
        <v>1.2021280000000001E-2</v>
      </c>
      <c r="CG36" s="1">
        <v>1.2021280000000001E-2</v>
      </c>
      <c r="CH36" s="1">
        <v>1.2021280000000001E-2</v>
      </c>
      <c r="CI36" s="1">
        <v>1.2021280000000001E-2</v>
      </c>
      <c r="CJ36" s="1">
        <v>1.2021280000000001E-2</v>
      </c>
      <c r="CK36" s="1">
        <v>1.2021280000000001E-2</v>
      </c>
      <c r="CL36" s="1">
        <v>1.2021280000000001E-2</v>
      </c>
      <c r="CM36" s="1">
        <v>1.2021280000000001E-2</v>
      </c>
      <c r="CN36" s="1">
        <v>1.2021280000000001E-2</v>
      </c>
      <c r="CO36" s="1">
        <v>1.2021280000000001E-2</v>
      </c>
      <c r="CP36" s="1">
        <v>1.2021280000000001E-2</v>
      </c>
      <c r="CQ36" s="1">
        <f t="shared" si="0"/>
        <v>0.17976535400000002</v>
      </c>
      <c r="CR36" s="1">
        <f t="shared" si="1"/>
        <v>0.17282013599999999</v>
      </c>
      <c r="CS36" s="1">
        <f t="shared" si="2"/>
        <v>1.0401875508303038</v>
      </c>
      <c r="CT36" s="1">
        <f t="shared" si="3"/>
        <v>1.992774052631581E-2</v>
      </c>
      <c r="CU36" s="1">
        <f t="shared" si="4"/>
        <v>3.552696374999998E-2</v>
      </c>
      <c r="CV36" s="1">
        <f t="shared" si="5"/>
        <v>9.0208598291717408</v>
      </c>
      <c r="CW36" s="1">
        <f t="shared" si="7"/>
        <v>4.8644780684361209</v>
      </c>
      <c r="CX36" s="5">
        <f t="shared" si="6"/>
        <v>1.8544352965028073</v>
      </c>
    </row>
    <row r="37" spans="1:102" x14ac:dyDescent="0.25">
      <c r="A37" s="3" t="s">
        <v>39</v>
      </c>
      <c r="B37" s="1" t="s">
        <v>40</v>
      </c>
      <c r="C37" s="4">
        <v>2</v>
      </c>
      <c r="D37" s="4" t="s">
        <v>2</v>
      </c>
      <c r="E37" s="4" t="s">
        <v>3</v>
      </c>
      <c r="F37" s="4">
        <v>2</v>
      </c>
      <c r="G37" s="1">
        <v>0.31890122999999998</v>
      </c>
      <c r="H37" s="1">
        <v>0.22010990999999999</v>
      </c>
      <c r="I37" s="1">
        <v>0.28276516000000002</v>
      </c>
      <c r="J37" s="1">
        <v>0.24162415000000001</v>
      </c>
      <c r="K37" s="1">
        <v>0.24243795000000001</v>
      </c>
      <c r="L37" s="1">
        <v>0.36398100999999999</v>
      </c>
      <c r="M37" s="1">
        <v>0.32638252000000001</v>
      </c>
      <c r="N37" s="1">
        <v>0.50515496999999998</v>
      </c>
      <c r="O37" s="1">
        <v>0.32197068000000001</v>
      </c>
      <c r="P37" s="1">
        <v>0.32870312000000002</v>
      </c>
      <c r="Q37" s="1">
        <v>1.2021280000000001E-2</v>
      </c>
      <c r="R37" s="1">
        <v>0.11279316</v>
      </c>
      <c r="S37" s="1">
        <v>1.2021280000000001E-2</v>
      </c>
      <c r="T37" s="1">
        <v>1.2021280000000001E-2</v>
      </c>
      <c r="U37" s="1">
        <v>1.2021280000000001E-2</v>
      </c>
      <c r="V37" s="1">
        <v>1.2021280000000001E-2</v>
      </c>
      <c r="W37" s="1">
        <v>1.2021280000000001E-2</v>
      </c>
      <c r="X37" s="1">
        <v>1.2021280000000001E-2</v>
      </c>
      <c r="Y37" s="1">
        <v>0.15388278</v>
      </c>
      <c r="Z37" s="1">
        <v>1.2021280000000001E-2</v>
      </c>
      <c r="AA37" s="1">
        <v>1.2021280000000001E-2</v>
      </c>
      <c r="AB37" s="1">
        <v>1.2021280000000001E-2</v>
      </c>
      <c r="AC37" s="1">
        <v>1.2021280000000001E-2</v>
      </c>
      <c r="AD37" s="1">
        <v>1.2021280000000001E-2</v>
      </c>
      <c r="AE37" s="1">
        <v>1.2021280000000001E-2</v>
      </c>
      <c r="AF37" s="1">
        <v>1.2021280000000001E-2</v>
      </c>
      <c r="AG37" s="1">
        <v>1.2021280000000001E-2</v>
      </c>
      <c r="AH37" s="1">
        <v>1.2021280000000001E-2</v>
      </c>
      <c r="AI37" s="1">
        <v>1.2021280000000001E-2</v>
      </c>
      <c r="AJ37" s="1">
        <v>1.2021280000000001E-2</v>
      </c>
      <c r="AK37" s="1">
        <v>1.2021280000000001E-2</v>
      </c>
      <c r="AL37" s="1">
        <v>1.2021280000000001E-2</v>
      </c>
      <c r="AM37" s="1">
        <v>1.2021280000000001E-2</v>
      </c>
      <c r="AN37" s="1">
        <v>1.2021280000000001E-2</v>
      </c>
      <c r="AO37" s="1">
        <v>1.2021280000000001E-2</v>
      </c>
      <c r="AP37" s="1">
        <v>1.2021280000000001E-2</v>
      </c>
      <c r="AQ37" s="1">
        <v>1.2021280000000001E-2</v>
      </c>
      <c r="AR37" s="1">
        <v>1.2021280000000001E-2</v>
      </c>
      <c r="AS37" s="1">
        <v>1.2021280000000001E-2</v>
      </c>
      <c r="AT37" s="1">
        <v>1.2021280000000001E-2</v>
      </c>
      <c r="AU37" s="1">
        <v>1.2021280000000001E-2</v>
      </c>
      <c r="AV37" s="1">
        <v>1.2021280000000001E-2</v>
      </c>
      <c r="AW37" s="1">
        <v>1.2021280000000001E-2</v>
      </c>
      <c r="AX37" s="1">
        <v>1.2021280000000001E-2</v>
      </c>
      <c r="AY37" s="1">
        <v>1.2021280000000001E-2</v>
      </c>
      <c r="AZ37" s="1">
        <v>1.2021280000000001E-2</v>
      </c>
      <c r="BA37" s="1">
        <v>1.2021280000000001E-2</v>
      </c>
      <c r="BB37" s="1">
        <v>1.2021280000000001E-2</v>
      </c>
      <c r="BC37" s="1">
        <v>1.2021280000000001E-2</v>
      </c>
      <c r="BD37" s="1">
        <v>1.2021280000000001E-2</v>
      </c>
      <c r="BE37" s="1">
        <v>1.2021280000000001E-2</v>
      </c>
      <c r="BF37" s="1">
        <v>1.2021280000000001E-2</v>
      </c>
      <c r="BG37" s="1">
        <v>1.2021280000000001E-2</v>
      </c>
      <c r="BH37" s="1">
        <v>1.2021280000000001E-2</v>
      </c>
      <c r="BI37" s="1">
        <v>1.2021280000000001E-2</v>
      </c>
      <c r="BJ37" s="1">
        <v>1.2021280000000001E-2</v>
      </c>
      <c r="BK37" s="1">
        <v>1.2021280000000001E-2</v>
      </c>
      <c r="BL37" s="1">
        <v>1.2021280000000001E-2</v>
      </c>
      <c r="BM37" s="1">
        <v>1.2021280000000001E-2</v>
      </c>
      <c r="BN37" s="1">
        <v>1.2021280000000001E-2</v>
      </c>
      <c r="BO37" s="1">
        <v>1.2021280000000001E-2</v>
      </c>
      <c r="BP37" s="1">
        <v>1.2021280000000001E-2</v>
      </c>
      <c r="BQ37" s="1">
        <v>1.2021280000000001E-2</v>
      </c>
      <c r="BR37" s="1">
        <v>1.2021280000000001E-2</v>
      </c>
      <c r="BS37" s="1">
        <v>1.2021280000000001E-2</v>
      </c>
      <c r="BT37" s="1">
        <v>1.2021280000000001E-2</v>
      </c>
      <c r="BU37" s="1">
        <v>1.2021280000000001E-2</v>
      </c>
      <c r="BV37" s="1">
        <v>1.2021280000000001E-2</v>
      </c>
      <c r="BW37" s="1">
        <v>1.2021280000000001E-2</v>
      </c>
      <c r="BX37" s="1">
        <v>1.2021280000000001E-2</v>
      </c>
      <c r="BY37" s="1">
        <v>1.2021280000000001E-2</v>
      </c>
      <c r="BZ37" s="1">
        <v>1.2021280000000001E-2</v>
      </c>
      <c r="CA37" s="1">
        <v>1.2021280000000001E-2</v>
      </c>
      <c r="CB37" s="1">
        <v>1.2021280000000001E-2</v>
      </c>
      <c r="CC37" s="1">
        <v>1.2021280000000001E-2</v>
      </c>
      <c r="CD37" s="1">
        <v>1.2021280000000001E-2</v>
      </c>
      <c r="CE37" s="1">
        <v>1.2021280000000001E-2</v>
      </c>
      <c r="CF37" s="1">
        <v>1.2021280000000001E-2</v>
      </c>
      <c r="CG37" s="1">
        <v>1.2021280000000001E-2</v>
      </c>
      <c r="CH37" s="1">
        <v>1.2021280000000001E-2</v>
      </c>
      <c r="CI37" s="1">
        <v>1.2021280000000001E-2</v>
      </c>
      <c r="CJ37" s="1">
        <v>1.2021280000000001E-2</v>
      </c>
      <c r="CK37" s="1">
        <v>1.2021280000000001E-2</v>
      </c>
      <c r="CL37" s="1">
        <v>6.2161250000000001E-2</v>
      </c>
      <c r="CM37" s="1">
        <v>1.2021280000000001E-2</v>
      </c>
      <c r="CN37" s="1">
        <v>1.2021280000000001E-2</v>
      </c>
      <c r="CO37" s="1">
        <v>1.2021280000000001E-2</v>
      </c>
      <c r="CP37" s="1">
        <v>1.2021280000000001E-2</v>
      </c>
      <c r="CQ37" s="1">
        <f t="shared" si="0"/>
        <v>0.36923845999999994</v>
      </c>
      <c r="CR37" s="1">
        <f t="shared" si="1"/>
        <v>0.26116768000000001</v>
      </c>
      <c r="CS37" s="1">
        <f t="shared" si="2"/>
        <v>1.4137984455044357</v>
      </c>
      <c r="CT37" s="1">
        <f t="shared" si="3"/>
        <v>1.5754477368421071E-2</v>
      </c>
      <c r="CU37" s="1">
        <f t="shared" si="4"/>
        <v>1.5794076250000011E-2</v>
      </c>
      <c r="CV37" s="1">
        <f t="shared" si="5"/>
        <v>23.437049123579108</v>
      </c>
      <c r="CW37" s="1">
        <f t="shared" si="7"/>
        <v>16.535799616644237</v>
      </c>
      <c r="CX37" s="5">
        <f t="shared" si="6"/>
        <v>1.4173520281407115</v>
      </c>
    </row>
    <row r="38" spans="1:102" x14ac:dyDescent="0.25">
      <c r="A38" s="3" t="s">
        <v>77</v>
      </c>
      <c r="B38" s="1" t="s">
        <v>78</v>
      </c>
      <c r="C38" s="4">
        <v>3</v>
      </c>
      <c r="D38" s="4" t="s">
        <v>2</v>
      </c>
      <c r="E38" s="4" t="s">
        <v>3</v>
      </c>
      <c r="F38" s="4">
        <v>1</v>
      </c>
      <c r="G38" s="1">
        <v>0.85753115999999996</v>
      </c>
      <c r="H38" s="1">
        <v>0.82259616999999996</v>
      </c>
      <c r="I38" s="1">
        <v>0.87270320000000001</v>
      </c>
      <c r="J38" s="1">
        <v>0.79178585999999995</v>
      </c>
      <c r="K38" s="1">
        <v>0.79178356000000005</v>
      </c>
      <c r="L38" s="1">
        <v>0.78905294000000004</v>
      </c>
      <c r="M38" s="1">
        <v>0.63016327000000005</v>
      </c>
      <c r="N38" s="1">
        <v>0.99446714000000003</v>
      </c>
      <c r="O38" s="1">
        <v>0.73871988</v>
      </c>
      <c r="P38" s="1">
        <v>0.72229719999999997</v>
      </c>
      <c r="Q38" s="1">
        <v>1.2021280000000001E-2</v>
      </c>
      <c r="R38" s="1">
        <v>5.7137109999999998E-2</v>
      </c>
      <c r="S38" s="1">
        <v>1.2021280000000001E-2</v>
      </c>
      <c r="T38" s="1">
        <v>1.2021280000000001E-2</v>
      </c>
      <c r="U38" s="1">
        <v>1.2021280000000001E-2</v>
      </c>
      <c r="V38" s="1">
        <v>1.2021280000000001E-2</v>
      </c>
      <c r="W38" s="1">
        <v>1.2021280000000001E-2</v>
      </c>
      <c r="X38" s="1">
        <v>1.2021280000000001E-2</v>
      </c>
      <c r="Y38" s="1">
        <v>3.4594630000000001E-2</v>
      </c>
      <c r="Z38" s="1">
        <v>1.2021280000000001E-2</v>
      </c>
      <c r="AA38" s="1">
        <v>1.2021280000000001E-2</v>
      </c>
      <c r="AB38" s="1">
        <v>1.2021280000000001E-2</v>
      </c>
      <c r="AC38" s="1">
        <v>1.2021280000000001E-2</v>
      </c>
      <c r="AD38" s="1">
        <v>1.2021280000000001E-2</v>
      </c>
      <c r="AE38" s="1">
        <v>1.2021280000000001E-2</v>
      </c>
      <c r="AF38" s="1">
        <v>1.2021280000000001E-2</v>
      </c>
      <c r="AG38" s="1">
        <v>1.2021280000000001E-2</v>
      </c>
      <c r="AH38" s="1">
        <v>1.2021280000000001E-2</v>
      </c>
      <c r="AI38" s="1">
        <v>1.2021280000000001E-2</v>
      </c>
      <c r="AJ38" s="1">
        <v>1.2021280000000001E-2</v>
      </c>
      <c r="AK38" s="1">
        <v>1.2021280000000001E-2</v>
      </c>
      <c r="AL38" s="1">
        <v>1.2021280000000001E-2</v>
      </c>
      <c r="AM38" s="1">
        <v>1.2021280000000001E-2</v>
      </c>
      <c r="AN38" s="1">
        <v>1.2021280000000001E-2</v>
      </c>
      <c r="AO38" s="1">
        <v>1.2021280000000001E-2</v>
      </c>
      <c r="AP38" s="1">
        <v>1.2021280000000001E-2</v>
      </c>
      <c r="AQ38" s="1">
        <v>1.2021280000000001E-2</v>
      </c>
      <c r="AR38" s="1">
        <v>1.2021280000000001E-2</v>
      </c>
      <c r="AS38" s="1">
        <v>1.2021280000000001E-2</v>
      </c>
      <c r="AT38" s="1">
        <v>1.2021280000000001E-2</v>
      </c>
      <c r="AU38" s="1">
        <v>1.2021280000000001E-2</v>
      </c>
      <c r="AV38" s="1">
        <v>1.2021280000000001E-2</v>
      </c>
      <c r="AW38" s="1">
        <v>1.2021280000000001E-2</v>
      </c>
      <c r="AX38" s="1">
        <v>1.2021280000000001E-2</v>
      </c>
      <c r="AY38" s="1">
        <v>1.2021280000000001E-2</v>
      </c>
      <c r="AZ38" s="1">
        <v>1.2021280000000001E-2</v>
      </c>
      <c r="BA38" s="1">
        <v>1.2021280000000001E-2</v>
      </c>
      <c r="BB38" s="1">
        <v>1.2021280000000001E-2</v>
      </c>
      <c r="BC38" s="1">
        <v>1.2021280000000001E-2</v>
      </c>
      <c r="BD38" s="1">
        <v>1.2021280000000001E-2</v>
      </c>
      <c r="BE38" s="1">
        <v>1.2021280000000001E-2</v>
      </c>
      <c r="BF38" s="1">
        <v>1.2021280000000001E-2</v>
      </c>
      <c r="BG38" s="1">
        <v>1.2021280000000001E-2</v>
      </c>
      <c r="BH38" s="1">
        <v>1.2021280000000001E-2</v>
      </c>
      <c r="BI38" s="1">
        <v>1.2021280000000001E-2</v>
      </c>
      <c r="BJ38" s="1">
        <v>1.2021280000000001E-2</v>
      </c>
      <c r="BK38" s="1">
        <v>1.2021280000000001E-2</v>
      </c>
      <c r="BL38" s="1">
        <v>1.2021280000000001E-2</v>
      </c>
      <c r="BM38" s="1">
        <v>1.2021280000000001E-2</v>
      </c>
      <c r="BN38" s="1">
        <v>1.2021280000000001E-2</v>
      </c>
      <c r="BO38" s="1">
        <v>1.2021280000000001E-2</v>
      </c>
      <c r="BP38" s="1">
        <v>1.2021280000000001E-2</v>
      </c>
      <c r="BQ38" s="1">
        <v>1.2021280000000001E-2</v>
      </c>
      <c r="BR38" s="1">
        <v>1.2021280000000001E-2</v>
      </c>
      <c r="BS38" s="1">
        <v>1.2021280000000001E-2</v>
      </c>
      <c r="BT38" s="1">
        <v>1.2021280000000001E-2</v>
      </c>
      <c r="BU38" s="1">
        <v>1.2021280000000001E-2</v>
      </c>
      <c r="BV38" s="1">
        <v>1.2021280000000001E-2</v>
      </c>
      <c r="BW38" s="1">
        <v>1.2021280000000001E-2</v>
      </c>
      <c r="BX38" s="1">
        <v>1.2021280000000001E-2</v>
      </c>
      <c r="BY38" s="1">
        <v>1.2021280000000001E-2</v>
      </c>
      <c r="BZ38" s="1">
        <v>1.2021280000000001E-2</v>
      </c>
      <c r="CA38" s="1">
        <v>1.2021280000000001E-2</v>
      </c>
      <c r="CB38" s="1">
        <v>1.2021280000000001E-2</v>
      </c>
      <c r="CC38" s="1">
        <v>1.2021280000000001E-2</v>
      </c>
      <c r="CD38" s="1">
        <v>1.2021280000000001E-2</v>
      </c>
      <c r="CE38" s="1">
        <v>1.2021280000000001E-2</v>
      </c>
      <c r="CF38" s="1">
        <v>1.2021280000000001E-2</v>
      </c>
      <c r="CG38" s="1">
        <v>1.2021280000000001E-2</v>
      </c>
      <c r="CH38" s="1">
        <v>1.2021280000000001E-2</v>
      </c>
      <c r="CI38" s="1">
        <v>1.2021280000000001E-2</v>
      </c>
      <c r="CJ38" s="1">
        <v>1.2021280000000001E-2</v>
      </c>
      <c r="CK38" s="1">
        <v>1.2021280000000001E-2</v>
      </c>
      <c r="CL38" s="1">
        <v>1.2021280000000001E-2</v>
      </c>
      <c r="CM38" s="1">
        <v>1.2021280000000001E-2</v>
      </c>
      <c r="CN38" s="1">
        <v>1.2021280000000001E-2</v>
      </c>
      <c r="CO38" s="1">
        <v>1.2021280000000001E-2</v>
      </c>
      <c r="CP38" s="1">
        <v>1.2021280000000001E-2</v>
      </c>
      <c r="CQ38" s="1">
        <f t="shared" si="0"/>
        <v>0.77494008600000008</v>
      </c>
      <c r="CR38" s="1">
        <f t="shared" si="1"/>
        <v>0.82727999000000008</v>
      </c>
      <c r="CS38" s="1">
        <f t="shared" si="2"/>
        <v>0.93673253960850666</v>
      </c>
      <c r="CT38" s="1">
        <f t="shared" si="3"/>
        <v>1.2615315526315798E-2</v>
      </c>
      <c r="CU38" s="1">
        <f t="shared" si="4"/>
        <v>1.3149175750000011E-2</v>
      </c>
      <c r="CV38" s="1">
        <f t="shared" si="5"/>
        <v>61.428513966492531</v>
      </c>
      <c r="CW38" s="1">
        <f t="shared" si="7"/>
        <v>62.914969404070774</v>
      </c>
      <c r="CX38" s="5">
        <f t="shared" si="6"/>
        <v>0.97637358085590886</v>
      </c>
    </row>
    <row r="39" spans="1:102" x14ac:dyDescent="0.25">
      <c r="A39" s="3" t="s">
        <v>75</v>
      </c>
      <c r="B39" s="1" t="s">
        <v>76</v>
      </c>
      <c r="C39" s="4">
        <v>3</v>
      </c>
      <c r="D39" s="4" t="s">
        <v>2</v>
      </c>
      <c r="E39" s="4" t="s">
        <v>3</v>
      </c>
      <c r="F39" s="4">
        <v>1</v>
      </c>
      <c r="G39" s="1">
        <v>1.29556929</v>
      </c>
      <c r="H39" s="1">
        <v>1.4916480999999999</v>
      </c>
      <c r="I39" s="1">
        <v>1.56453358</v>
      </c>
      <c r="J39" s="1">
        <v>1.1675274200000001</v>
      </c>
      <c r="K39" s="1">
        <v>1.6389596900000001</v>
      </c>
      <c r="L39" s="1">
        <v>1.6282246</v>
      </c>
      <c r="M39" s="1">
        <v>1.36160996</v>
      </c>
      <c r="N39" s="1">
        <v>1.9725389099999999</v>
      </c>
      <c r="O39" s="1">
        <v>1.5806483</v>
      </c>
      <c r="P39" s="1">
        <v>1.5290901699999999</v>
      </c>
      <c r="Q39" s="1">
        <v>0.11792216</v>
      </c>
      <c r="R39" s="1">
        <v>5.2591980000000003E-2</v>
      </c>
      <c r="S39" s="1">
        <v>9.8255960000000003E-2</v>
      </c>
      <c r="T39" s="1">
        <v>8.0485879999999996E-2</v>
      </c>
      <c r="U39" s="1">
        <v>1.2021280000000001E-2</v>
      </c>
      <c r="V39" s="1">
        <v>1.2021280000000001E-2</v>
      </c>
      <c r="W39" s="1">
        <v>7.1993619999999994E-2</v>
      </c>
      <c r="X39" s="1">
        <v>1.2021280000000001E-2</v>
      </c>
      <c r="Y39" s="1">
        <v>1.2021280000000001E-2</v>
      </c>
      <c r="Z39" s="1">
        <v>1.2021280000000001E-2</v>
      </c>
      <c r="AA39" s="1">
        <v>1.2021280000000001E-2</v>
      </c>
      <c r="AB39" s="1">
        <v>1.2021280000000001E-2</v>
      </c>
      <c r="AC39" s="1">
        <v>1.2021280000000001E-2</v>
      </c>
      <c r="AD39" s="1">
        <v>1.2021280000000001E-2</v>
      </c>
      <c r="AE39" s="1">
        <v>1.2021280000000001E-2</v>
      </c>
      <c r="AF39" s="1">
        <v>1.2021280000000001E-2</v>
      </c>
      <c r="AG39" s="1">
        <v>1.2021280000000001E-2</v>
      </c>
      <c r="AH39" s="1">
        <v>1.2021280000000001E-2</v>
      </c>
      <c r="AI39" s="1">
        <v>1.2021280000000001E-2</v>
      </c>
      <c r="AJ39" s="1">
        <v>1.2021280000000001E-2</v>
      </c>
      <c r="AK39" s="1">
        <v>1.2021280000000001E-2</v>
      </c>
      <c r="AL39" s="1">
        <v>1.2021280000000001E-2</v>
      </c>
      <c r="AM39" s="1">
        <v>1.2021280000000001E-2</v>
      </c>
      <c r="AN39" s="1">
        <v>1.2021280000000001E-2</v>
      </c>
      <c r="AO39" s="1">
        <v>1.2021280000000001E-2</v>
      </c>
      <c r="AP39" s="1">
        <v>1.2021280000000001E-2</v>
      </c>
      <c r="AQ39" s="1">
        <v>1.2021280000000001E-2</v>
      </c>
      <c r="AR39" s="1">
        <v>1.2021280000000001E-2</v>
      </c>
      <c r="AS39" s="1">
        <v>0.22262747999999999</v>
      </c>
      <c r="AT39" s="1">
        <v>6.3486349999999997E-2</v>
      </c>
      <c r="AU39" s="1">
        <v>1.2021280000000001E-2</v>
      </c>
      <c r="AV39" s="1">
        <v>1.2021280000000001E-2</v>
      </c>
      <c r="AW39" s="1">
        <v>1.2021280000000001E-2</v>
      </c>
      <c r="AX39" s="1">
        <v>1.2021280000000001E-2</v>
      </c>
      <c r="AY39" s="1">
        <v>1.2021280000000001E-2</v>
      </c>
      <c r="AZ39" s="1">
        <v>1.2021280000000001E-2</v>
      </c>
      <c r="BA39" s="1">
        <v>1.2021280000000001E-2</v>
      </c>
      <c r="BB39" s="1">
        <v>1.2021280000000001E-2</v>
      </c>
      <c r="BC39" s="1">
        <v>1.2021280000000001E-2</v>
      </c>
      <c r="BD39" s="1">
        <v>1.2021280000000001E-2</v>
      </c>
      <c r="BE39" s="1">
        <v>1.2021280000000001E-2</v>
      </c>
      <c r="BF39" s="1">
        <v>1.2021280000000001E-2</v>
      </c>
      <c r="BG39" s="1">
        <v>1.2021280000000001E-2</v>
      </c>
      <c r="BH39" s="1">
        <v>1.2021280000000001E-2</v>
      </c>
      <c r="BI39" s="1">
        <v>1.2021280000000001E-2</v>
      </c>
      <c r="BJ39" s="1">
        <v>1.2021280000000001E-2</v>
      </c>
      <c r="BK39" s="1">
        <v>1.2021280000000001E-2</v>
      </c>
      <c r="BL39" s="1">
        <v>1.2021280000000001E-2</v>
      </c>
      <c r="BM39" s="1">
        <v>1.2021280000000001E-2</v>
      </c>
      <c r="BN39" s="1">
        <v>1.2021280000000001E-2</v>
      </c>
      <c r="BO39" s="1">
        <v>1.2021280000000001E-2</v>
      </c>
      <c r="BP39" s="1">
        <v>1.2021280000000001E-2</v>
      </c>
      <c r="BQ39" s="1">
        <v>1.2021280000000001E-2</v>
      </c>
      <c r="BR39" s="1">
        <v>1.2021280000000001E-2</v>
      </c>
      <c r="BS39" s="1">
        <v>1.2021280000000001E-2</v>
      </c>
      <c r="BT39" s="1">
        <v>1.2021280000000001E-2</v>
      </c>
      <c r="BU39" s="1">
        <v>1.2021280000000001E-2</v>
      </c>
      <c r="BV39" s="1">
        <v>1.2021280000000001E-2</v>
      </c>
      <c r="BW39" s="1">
        <v>1.2021280000000001E-2</v>
      </c>
      <c r="BX39" s="1">
        <v>9.3875230000000004E-2</v>
      </c>
      <c r="BY39" s="1">
        <v>1.2021280000000001E-2</v>
      </c>
      <c r="BZ39" s="1">
        <v>1.2021280000000001E-2</v>
      </c>
      <c r="CA39" s="1">
        <v>1.2021280000000001E-2</v>
      </c>
      <c r="CB39" s="1">
        <v>5.0675669999999999E-2</v>
      </c>
      <c r="CC39" s="1">
        <v>1.2021280000000001E-2</v>
      </c>
      <c r="CD39" s="1">
        <v>1.2021280000000001E-2</v>
      </c>
      <c r="CE39" s="1">
        <v>1.2021280000000001E-2</v>
      </c>
      <c r="CF39" s="1">
        <v>1.2021280000000001E-2</v>
      </c>
      <c r="CG39" s="1">
        <v>0.30178628000000002</v>
      </c>
      <c r="CH39" s="1">
        <v>1.2021280000000001E-2</v>
      </c>
      <c r="CI39" s="1">
        <v>1.2021280000000001E-2</v>
      </c>
      <c r="CJ39" s="1">
        <v>1.2021280000000001E-2</v>
      </c>
      <c r="CK39" s="1">
        <v>1.2021280000000001E-2</v>
      </c>
      <c r="CL39" s="1">
        <v>1.2021280000000001E-2</v>
      </c>
      <c r="CM39" s="1">
        <v>1.2021280000000001E-2</v>
      </c>
      <c r="CN39" s="1">
        <v>1.2021280000000001E-2</v>
      </c>
      <c r="CO39" s="1">
        <v>1.2021280000000001E-2</v>
      </c>
      <c r="CP39" s="1">
        <v>1.2021280000000001E-2</v>
      </c>
      <c r="CQ39" s="1">
        <f t="shared" si="0"/>
        <v>1.6144223879999999</v>
      </c>
      <c r="CR39" s="1">
        <f t="shared" si="1"/>
        <v>1.4316476159999998</v>
      </c>
      <c r="CS39" s="1">
        <f t="shared" si="2"/>
        <v>1.1276674301394569</v>
      </c>
      <c r="CT39" s="1">
        <f t="shared" si="3"/>
        <v>2.6767162631578956E-2</v>
      </c>
      <c r="CU39" s="1">
        <f t="shared" si="4"/>
        <v>2.3849886750000018E-2</v>
      </c>
      <c r="CV39" s="1">
        <f t="shared" si="5"/>
        <v>60.313542014922461</v>
      </c>
      <c r="CW39" s="1">
        <f t="shared" si="7"/>
        <v>60.02743874664305</v>
      </c>
      <c r="CX39" s="5">
        <f t="shared" si="6"/>
        <v>1.004766208158355</v>
      </c>
    </row>
  </sheetData>
  <sortState ref="A2:CZ39">
    <sortCondition descending="1" ref="F2:F39"/>
  </sortState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US 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scoe, James</dc:creator>
  <cp:lastModifiedBy>Vijay, Vikrant</cp:lastModifiedBy>
  <dcterms:created xsi:type="dcterms:W3CDTF">2016-06-16T16:32:19Z</dcterms:created>
  <dcterms:modified xsi:type="dcterms:W3CDTF">2016-10-24T14:44:17Z</dcterms:modified>
</cp:coreProperties>
</file>